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ke-book/Documents/MAPSpaper/Final(2018oct)/Supplementary Data/"/>
    </mc:Choice>
  </mc:AlternateContent>
  <xr:revisionPtr revIDLastSave="0" documentId="8_{B98BEB78-5FB2-CF4F-ADED-1BE889AE7ECD}" xr6:coauthVersionLast="37" xr6:coauthVersionMax="37" xr10:uidLastSave="{00000000-0000-0000-0000-000000000000}"/>
  <bookViews>
    <workbookView xWindow="0" yWindow="460" windowWidth="20060" windowHeight="11140" xr2:uid="{0A24A5CE-B13D-47A8-BF89-AC0215BF5E05}"/>
  </bookViews>
  <sheets>
    <sheet name="Fig.5c" sheetId="1" r:id="rId1"/>
    <sheet name="Fig.5d" sheetId="2" r:id="rId2"/>
    <sheet name="Fig.5e" sheetId="3" r:id="rId3"/>
    <sheet name="Fig.6a" sheetId="4" r:id="rId4"/>
    <sheet name="Fig.6b" sheetId="5" r:id="rId5"/>
    <sheet name="Fig.6c" sheetId="6" r:id="rId6"/>
    <sheet name="Fig.6d" sheetId="7" r:id="rId7"/>
    <sheet name="Fig.6e" sheetId="8" r:id="rId8"/>
    <sheet name="Fig.6f" sheetId="9" r:id="rId9"/>
    <sheet name="Fig.7a" sheetId="10" r:id="rId10"/>
    <sheet name="Fig.7b" sheetId="11" r:id="rId11"/>
    <sheet name="Fig.7c" sheetId="12" r:id="rId1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7" i="12" l="1"/>
  <c r="Q16" i="12"/>
  <c r="Q15" i="12"/>
  <c r="Q14" i="12"/>
  <c r="Q9" i="12"/>
  <c r="Q8" i="12"/>
  <c r="Q7" i="12"/>
  <c r="Q6" i="12"/>
  <c r="Q105" i="11"/>
  <c r="Q104" i="11"/>
  <c r="Q103" i="11"/>
  <c r="Q102" i="11"/>
  <c r="Q101" i="11"/>
  <c r="Q100" i="11"/>
  <c r="Q99" i="11"/>
  <c r="Q98" i="11"/>
  <c r="Q97" i="11"/>
  <c r="Q96" i="11"/>
  <c r="Q95" i="11"/>
  <c r="Q94" i="11"/>
  <c r="Q93" i="11"/>
  <c r="Q92" i="11"/>
  <c r="Q91" i="11"/>
  <c r="Q90" i="11"/>
  <c r="Q89" i="11"/>
  <c r="Q88" i="11"/>
  <c r="Q87" i="11"/>
  <c r="Q86" i="11"/>
  <c r="Q85" i="11"/>
  <c r="Q84" i="11"/>
  <c r="Q83" i="11"/>
  <c r="Q82" i="11"/>
  <c r="Q81" i="11"/>
  <c r="Q80" i="11"/>
  <c r="Q79" i="11"/>
  <c r="Q78" i="11"/>
  <c r="Q77" i="11"/>
  <c r="Q76" i="11"/>
  <c r="Q75" i="11"/>
  <c r="Q74" i="11"/>
  <c r="Q73" i="11"/>
  <c r="Q72" i="11"/>
  <c r="Q71" i="11"/>
  <c r="Q70" i="11"/>
  <c r="Q69" i="11"/>
  <c r="Q68" i="11"/>
  <c r="Q67" i="11"/>
  <c r="Q66" i="11"/>
  <c r="Q65" i="11"/>
  <c r="Q64" i="11"/>
  <c r="Q63" i="11"/>
  <c r="Q62" i="11"/>
  <c r="Q61" i="11"/>
  <c r="Q60" i="11"/>
  <c r="Q59" i="11"/>
  <c r="Q58" i="11"/>
  <c r="Q7" i="11"/>
  <c r="Q8" i="11"/>
  <c r="Q9" i="11"/>
  <c r="Q10" i="11"/>
  <c r="Q11" i="11"/>
  <c r="Q12" i="11"/>
  <c r="Q13" i="11"/>
  <c r="Q14" i="11"/>
  <c r="Q15" i="11"/>
  <c r="Q16" i="11"/>
  <c r="Q17" i="11"/>
  <c r="Q18" i="11"/>
  <c r="Q19" i="11"/>
  <c r="Q20" i="11"/>
  <c r="Q21" i="11"/>
  <c r="Q22" i="11"/>
  <c r="Q23" i="11"/>
  <c r="Q24" i="11"/>
  <c r="Q25" i="11"/>
  <c r="Q26" i="11"/>
  <c r="Q27" i="11"/>
  <c r="Q28" i="11"/>
  <c r="Q29" i="11"/>
  <c r="Q30" i="11"/>
  <c r="Q31" i="11"/>
  <c r="Q32" i="11"/>
  <c r="Q33" i="11"/>
  <c r="Q34" i="11"/>
  <c r="Q35" i="11"/>
  <c r="Q36" i="11"/>
  <c r="Q37" i="11"/>
  <c r="Q38" i="11"/>
  <c r="Q39" i="11"/>
  <c r="Q40" i="11"/>
  <c r="Q41" i="11"/>
  <c r="Q42" i="11"/>
  <c r="Q43" i="11"/>
  <c r="Q44" i="11"/>
  <c r="Q45" i="11"/>
  <c r="Q46" i="11"/>
  <c r="Q47" i="11"/>
  <c r="Q48" i="11"/>
  <c r="Q49" i="11"/>
  <c r="Q50" i="11"/>
  <c r="Q51" i="11"/>
  <c r="Q52" i="11"/>
  <c r="Q53" i="11"/>
  <c r="Q6" i="11"/>
  <c r="P21" i="10"/>
  <c r="P20" i="10"/>
  <c r="P19" i="10"/>
  <c r="P18" i="10"/>
  <c r="P17" i="10"/>
  <c r="P16" i="10"/>
  <c r="P11" i="10"/>
  <c r="P10" i="10"/>
  <c r="P9" i="10"/>
  <c r="P8" i="10"/>
  <c r="P7" i="10"/>
  <c r="P6" i="10"/>
  <c r="Q37" i="9"/>
  <c r="Q36" i="9"/>
  <c r="Q35" i="9"/>
  <c r="Q34" i="9"/>
  <c r="Q28" i="9"/>
  <c r="Q27" i="9"/>
  <c r="Q26" i="9"/>
  <c r="Q25" i="9"/>
  <c r="AE19" i="9"/>
  <c r="AE18" i="9"/>
  <c r="AE17" i="9"/>
  <c r="AE16" i="9"/>
  <c r="AE10" i="9"/>
  <c r="AE9" i="9"/>
  <c r="AE8" i="9"/>
  <c r="AE7" i="9"/>
  <c r="P45" i="8"/>
  <c r="P44" i="8"/>
  <c r="P43" i="8"/>
  <c r="P42" i="8"/>
  <c r="P41" i="8"/>
  <c r="P40" i="8"/>
  <c r="P33" i="8"/>
  <c r="P34" i="8"/>
  <c r="P32" i="8"/>
  <c r="P31" i="8"/>
  <c r="P30" i="8"/>
  <c r="P29" i="8"/>
  <c r="AD23" i="8"/>
  <c r="AD22" i="8"/>
  <c r="AD21" i="8"/>
  <c r="AD20" i="8"/>
  <c r="AD19" i="8"/>
  <c r="AD18" i="8"/>
  <c r="AD12" i="8"/>
  <c r="AD11" i="8"/>
  <c r="AD10" i="8"/>
  <c r="AD9" i="8"/>
  <c r="AD8" i="8"/>
  <c r="AD7" i="8"/>
  <c r="Q19" i="7"/>
  <c r="Q18" i="7"/>
  <c r="Q17" i="7"/>
  <c r="Q16" i="7"/>
  <c r="Q8" i="7"/>
  <c r="Q9" i="7"/>
  <c r="Q10" i="7"/>
  <c r="Q7" i="7"/>
  <c r="P23" i="5"/>
  <c r="P22" i="5"/>
  <c r="P21" i="5"/>
  <c r="P20" i="5"/>
  <c r="P19" i="5"/>
  <c r="P18" i="5"/>
  <c r="P8" i="5"/>
  <c r="P9" i="5"/>
  <c r="P10" i="5"/>
  <c r="P11" i="5"/>
  <c r="P12" i="5"/>
  <c r="P7" i="5"/>
  <c r="AE16" i="6"/>
  <c r="AE19" i="6"/>
  <c r="AE18" i="6"/>
  <c r="AE17" i="6"/>
  <c r="AE10" i="6"/>
  <c r="AE9" i="6"/>
  <c r="AE8" i="6"/>
  <c r="AE7" i="6"/>
  <c r="AD23" i="4"/>
  <c r="AD22" i="4"/>
  <c r="AD21" i="4"/>
  <c r="AD20" i="4"/>
  <c r="AD19" i="4"/>
  <c r="AD18" i="4"/>
  <c r="AD8" i="4"/>
  <c r="AD9" i="4"/>
  <c r="AD10" i="4"/>
  <c r="AD11" i="4"/>
  <c r="AD12" i="4"/>
  <c r="AD7" i="4"/>
  <c r="AE18" i="3"/>
  <c r="AE19" i="3"/>
  <c r="AE20" i="3"/>
  <c r="AE17" i="3"/>
  <c r="J30" i="3"/>
  <c r="J29" i="3"/>
  <c r="J28" i="3"/>
  <c r="J27" i="3"/>
  <c r="J8" i="3"/>
  <c r="J9" i="3"/>
  <c r="J10" i="3"/>
  <c r="J7" i="3"/>
  <c r="C21" i="2"/>
  <c r="B21" i="2"/>
  <c r="B14" i="2"/>
  <c r="C14" i="2"/>
  <c r="A14" i="2"/>
</calcChain>
</file>

<file path=xl/sharedStrings.xml><?xml version="1.0" encoding="utf-8"?>
<sst xmlns="http://schemas.openxmlformats.org/spreadsheetml/2006/main" count="1500" uniqueCount="88">
  <si>
    <t>GH-GH</t>
  </si>
  <si>
    <t>GH-SI</t>
  </si>
  <si>
    <t>SI-SI</t>
  </si>
  <si>
    <t>Cage No.1</t>
    <phoneticPr fontId="2"/>
  </si>
  <si>
    <t>Cage No.2</t>
  </si>
  <si>
    <t>Cage No.3</t>
  </si>
  <si>
    <t>Cage No.4</t>
  </si>
  <si>
    <t>Cage No.5</t>
  </si>
  <si>
    <t>Cage No.6</t>
  </si>
  <si>
    <t>Cage No.7</t>
  </si>
  <si>
    <t>Cage No.2</t>
    <phoneticPr fontId="2"/>
  </si>
  <si>
    <t>Fig.5c</t>
    <phoneticPr fontId="2"/>
  </si>
  <si>
    <t>Latency to Huddling (hour)</t>
    <phoneticPr fontId="2"/>
  </si>
  <si>
    <t>GH-SI</t>
    <phoneticPr fontId="2"/>
  </si>
  <si>
    <t>Order(%)</t>
    <phoneticPr fontId="2"/>
  </si>
  <si>
    <t>First</t>
    <phoneticPr fontId="2"/>
  </si>
  <si>
    <t>Last</t>
    <phoneticPr fontId="2"/>
  </si>
  <si>
    <t>Meduim</t>
    <phoneticPr fontId="2"/>
  </si>
  <si>
    <t>Fig.5d</t>
    <phoneticPr fontId="2"/>
  </si>
  <si>
    <t>order category to huddling</t>
    <phoneticPr fontId="2"/>
  </si>
  <si>
    <t>DayX</t>
  </si>
  <si>
    <t>LD</t>
  </si>
  <si>
    <t>Day02</t>
  </si>
  <si>
    <t>Light</t>
  </si>
  <si>
    <t>Dark</t>
  </si>
  <si>
    <t>Day03</t>
  </si>
  <si>
    <t>Mean</t>
    <phoneticPr fontId="2"/>
  </si>
  <si>
    <t>Huddling (%)</t>
    <phoneticPr fontId="2"/>
  </si>
  <si>
    <t>Fig.5e</t>
    <phoneticPr fontId="2"/>
  </si>
  <si>
    <t>Bin</t>
    <phoneticPr fontId="2"/>
  </si>
  <si>
    <t>0-30</t>
    <phoneticPr fontId="2"/>
  </si>
  <si>
    <t>30-60</t>
    <phoneticPr fontId="2"/>
  </si>
  <si>
    <t>60-90</t>
    <phoneticPr fontId="2"/>
  </si>
  <si>
    <t>90-120</t>
    <phoneticPr fontId="2"/>
  </si>
  <si>
    <t>120-150</t>
    <phoneticPr fontId="2"/>
  </si>
  <si>
    <t>150-180</t>
    <phoneticPr fontId="2"/>
  </si>
  <si>
    <t>Fig.6a</t>
    <phoneticPr fontId="2"/>
  </si>
  <si>
    <t>Number of Approach</t>
    <phoneticPr fontId="2"/>
  </si>
  <si>
    <t>Fig.6b</t>
    <phoneticPr fontId="2"/>
  </si>
  <si>
    <t>Fig.6c</t>
    <phoneticPr fontId="2"/>
  </si>
  <si>
    <t>Fig.6d</t>
    <phoneticPr fontId="2"/>
  </si>
  <si>
    <t>Cage No.3</t>
    <phoneticPr fontId="2"/>
  </si>
  <si>
    <t>Cage No.4</t>
    <phoneticPr fontId="2"/>
  </si>
  <si>
    <t>Cage No.5</t>
    <phoneticPr fontId="2"/>
  </si>
  <si>
    <t>Cage No.6</t>
    <phoneticPr fontId="2"/>
  </si>
  <si>
    <t>Cage No.7</t>
    <phoneticPr fontId="2"/>
  </si>
  <si>
    <t>Fig.6e</t>
    <phoneticPr fontId="2"/>
  </si>
  <si>
    <t>GHtoSI (Approach ID/Receive ID)</t>
    <phoneticPr fontId="2"/>
  </si>
  <si>
    <t>SItoGH (Approach ID/Receive ID)</t>
    <phoneticPr fontId="2"/>
  </si>
  <si>
    <t>SItoSI (Approach ID/Receive ID)</t>
    <phoneticPr fontId="2"/>
  </si>
  <si>
    <t>GHtoGH (Approach ID/Receive ID)</t>
    <phoneticPr fontId="2"/>
  </si>
  <si>
    <t>Duration of social interaction per approach (sec)</t>
    <phoneticPr fontId="2"/>
  </si>
  <si>
    <t>GH</t>
    <phoneticPr fontId="2"/>
  </si>
  <si>
    <t>Fig.7a</t>
    <phoneticPr fontId="2"/>
  </si>
  <si>
    <t>Activity (cm/mm)</t>
    <phoneticPr fontId="2"/>
  </si>
  <si>
    <t>SI</t>
    <phoneticPr fontId="2"/>
  </si>
  <si>
    <t>Hour</t>
  </si>
  <si>
    <t>Total distance travelled (meters)</t>
    <phoneticPr fontId="2"/>
  </si>
  <si>
    <t>Fig.7c</t>
    <phoneticPr fontId="2"/>
  </si>
  <si>
    <t>Fig.7b</t>
    <phoneticPr fontId="2"/>
  </si>
  <si>
    <t>GH13</t>
  </si>
  <si>
    <t>GH14</t>
  </si>
  <si>
    <t>GH15</t>
  </si>
  <si>
    <t>GH16</t>
  </si>
  <si>
    <t>GH17</t>
  </si>
  <si>
    <t>GH18</t>
  </si>
  <si>
    <t>GH19</t>
  </si>
  <si>
    <t>GH20</t>
  </si>
  <si>
    <t>GH21</t>
  </si>
  <si>
    <t>GH22</t>
  </si>
  <si>
    <t>GH23</t>
  </si>
  <si>
    <t>GH24</t>
  </si>
  <si>
    <t>GH25</t>
  </si>
  <si>
    <t>GH26</t>
  </si>
  <si>
    <t>SI13</t>
  </si>
  <si>
    <t>SI14</t>
  </si>
  <si>
    <t>SI15</t>
  </si>
  <si>
    <t>SI16</t>
  </si>
  <si>
    <t>SI17</t>
  </si>
  <si>
    <t>SI18</t>
  </si>
  <si>
    <t>SI19</t>
  </si>
  <si>
    <t>SI20</t>
  </si>
  <si>
    <t>SI21</t>
  </si>
  <si>
    <t>SI22</t>
  </si>
  <si>
    <t>SI23</t>
  </si>
  <si>
    <t>SI24</t>
  </si>
  <si>
    <t>SI25</t>
  </si>
  <si>
    <t>SI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4"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theme="4" tint="0.39997558519241921"/>
      </bottom>
      <diagonal/>
    </border>
    <border>
      <left/>
      <right style="thin">
        <color auto="1"/>
      </right>
      <top/>
      <bottom style="thin">
        <color theme="4" tint="0.39997558519241921"/>
      </bottom>
      <diagonal/>
    </border>
    <border>
      <left style="thin">
        <color auto="1"/>
      </left>
      <right style="thin">
        <color auto="1"/>
      </right>
      <top/>
      <bottom style="thin">
        <color theme="4" tint="0.39997558519241921"/>
      </bottom>
      <diagonal/>
    </border>
    <border>
      <left/>
      <right style="thin">
        <color indexed="64"/>
      </right>
      <top style="thin">
        <color theme="4" tint="0.39997558519241921"/>
      </top>
      <bottom/>
      <diagonal/>
    </border>
    <border>
      <left style="thin">
        <color indexed="64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176" fontId="1" fillId="2" borderId="5" xfId="0" applyNumberFormat="1" applyFont="1" applyFill="1" applyBorder="1" applyAlignment="1">
      <alignment horizontal="center" vertical="center"/>
    </xf>
    <xf numFmtId="176" fontId="1" fillId="2" borderId="6" xfId="0" applyNumberFormat="1" applyFont="1" applyFill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1" fillId="2" borderId="2" xfId="0" applyNumberFormat="1" applyFont="1" applyFill="1" applyBorder="1" applyAlignment="1">
      <alignment horizontal="center" vertical="center"/>
    </xf>
    <xf numFmtId="176" fontId="1" fillId="2" borderId="7" xfId="0" applyNumberFormat="1" applyFont="1" applyFill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3" fillId="0" borderId="0" xfId="0" applyFont="1">
      <alignment vertical="center"/>
    </xf>
    <xf numFmtId="0" fontId="0" fillId="0" borderId="3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176" fontId="0" fillId="3" borderId="0" xfId="0" applyNumberFormat="1" applyFill="1" applyAlignment="1">
      <alignment horizontal="center" vertical="center"/>
    </xf>
    <xf numFmtId="176" fontId="0" fillId="3" borderId="2" xfId="0" applyNumberFormat="1" applyFill="1" applyBorder="1" applyAlignment="1">
      <alignment horizontal="center" vertical="center"/>
    </xf>
    <xf numFmtId="176" fontId="0" fillId="3" borderId="0" xfId="0" applyNumberFormat="1" applyFill="1" applyBorder="1" applyAlignment="1">
      <alignment horizontal="center" vertical="center"/>
    </xf>
    <xf numFmtId="176" fontId="0" fillId="4" borderId="0" xfId="0" applyNumberFormat="1" applyFill="1" applyBorder="1" applyAlignment="1">
      <alignment horizontal="center" vertical="center"/>
    </xf>
    <xf numFmtId="176" fontId="0" fillId="5" borderId="0" xfId="0" applyNumberFormat="1" applyFill="1" applyBorder="1" applyAlignment="1">
      <alignment horizontal="center" vertical="center"/>
    </xf>
    <xf numFmtId="176" fontId="0" fillId="5" borderId="2" xfId="0" applyNumberFormat="1" applyFill="1" applyBorder="1" applyAlignment="1">
      <alignment horizontal="center" vertical="center"/>
    </xf>
    <xf numFmtId="176" fontId="0" fillId="5" borderId="0" xfId="0" applyNumberFormat="1" applyFill="1" applyAlignment="1">
      <alignment horizontal="center" vertical="center"/>
    </xf>
    <xf numFmtId="176" fontId="0" fillId="4" borderId="0" xfId="0" applyNumberFormat="1" applyFill="1" applyAlignment="1">
      <alignment horizontal="center" vertical="center"/>
    </xf>
    <xf numFmtId="176" fontId="0" fillId="4" borderId="3" xfId="0" applyNumberFormat="1" applyFill="1" applyBorder="1" applyAlignment="1">
      <alignment horizontal="center" vertical="center"/>
    </xf>
    <xf numFmtId="176" fontId="0" fillId="4" borderId="4" xfId="0" applyNumberFormat="1" applyFill="1" applyBorder="1" applyAlignment="1">
      <alignment horizontal="center" vertical="center"/>
    </xf>
    <xf numFmtId="176" fontId="0" fillId="4" borderId="2" xfId="0" applyNumberFormat="1" applyFill="1" applyBorder="1" applyAlignment="1">
      <alignment horizontal="center" vertical="center"/>
    </xf>
    <xf numFmtId="176" fontId="0" fillId="0" borderId="0" xfId="0" applyNumberForma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NumberFormat="1" applyFont="1" applyAlignment="1">
      <alignment horizontal="left" vertical="center"/>
    </xf>
    <xf numFmtId="176" fontId="3" fillId="0" borderId="0" xfId="0" applyNumberFormat="1" applyFont="1">
      <alignment vertical="center"/>
    </xf>
    <xf numFmtId="176" fontId="0" fillId="0" borderId="9" xfId="0" applyNumberFormat="1" applyBorder="1" applyAlignment="1">
      <alignment horizontal="center" vertical="center"/>
    </xf>
    <xf numFmtId="176" fontId="1" fillId="2" borderId="3" xfId="0" applyNumberFormat="1" applyFont="1" applyFill="1" applyBorder="1" applyAlignment="1">
      <alignment horizontal="center" vertical="center"/>
    </xf>
    <xf numFmtId="176" fontId="1" fillId="2" borderId="0" xfId="0" applyNumberFormat="1" applyFont="1" applyFill="1" applyBorder="1" applyAlignment="1">
      <alignment horizontal="center" vertical="center"/>
    </xf>
    <xf numFmtId="176" fontId="1" fillId="2" borderId="4" xfId="0" applyNumberFormat="1" applyFont="1" applyFill="1" applyBorder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76" fontId="1" fillId="2" borderId="3" xfId="0" applyNumberFormat="1" applyFont="1" applyFill="1" applyBorder="1" applyAlignment="1">
      <alignment horizontal="center" vertical="center"/>
    </xf>
    <xf numFmtId="176" fontId="1" fillId="2" borderId="0" xfId="0" applyNumberFormat="1" applyFont="1" applyFill="1" applyBorder="1" applyAlignment="1">
      <alignment horizontal="center" vertical="center"/>
    </xf>
    <xf numFmtId="176" fontId="1" fillId="2" borderId="4" xfId="0" applyNumberFormat="1" applyFont="1" applyFill="1" applyBorder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F2FEB-1E73-4263-982D-E72111A28C11}">
  <dimension ref="A1:AB20"/>
  <sheetViews>
    <sheetView tabSelected="1" zoomScale="60" zoomScaleNormal="60" workbookViewId="0">
      <selection activeCell="A2" sqref="A2"/>
    </sheetView>
  </sheetViews>
  <sheetFormatPr baseColWidth="10" defaultColWidth="10.6640625" defaultRowHeight="18"/>
  <sheetData>
    <row r="1" spans="1:28">
      <c r="A1" s="18" t="s">
        <v>11</v>
      </c>
      <c r="B1" s="18" t="s">
        <v>12</v>
      </c>
    </row>
    <row r="2" spans="1:28" s="5" customFormat="1"/>
    <row r="3" spans="1:28" s="7" customFormat="1">
      <c r="A3" s="6" t="s">
        <v>0</v>
      </c>
      <c r="B3" s="6"/>
      <c r="C3" s="6"/>
      <c r="D3" s="6"/>
      <c r="E3" s="6"/>
      <c r="F3" s="6"/>
      <c r="G3" s="6"/>
    </row>
    <row r="4" spans="1:28" s="5" customFormat="1">
      <c r="A4" s="15" t="s">
        <v>3</v>
      </c>
      <c r="B4" s="15" t="s">
        <v>4</v>
      </c>
      <c r="C4" s="15" t="s">
        <v>5</v>
      </c>
      <c r="D4" s="15" t="s">
        <v>6</v>
      </c>
      <c r="E4" s="15" t="s">
        <v>7</v>
      </c>
      <c r="F4" s="15" t="s">
        <v>8</v>
      </c>
      <c r="G4" s="15" t="s">
        <v>9</v>
      </c>
    </row>
    <row r="5" spans="1:28" s="5" customFormat="1">
      <c r="A5" s="15" t="s">
        <v>60</v>
      </c>
      <c r="B5" s="15" t="s">
        <v>62</v>
      </c>
      <c r="C5" s="15" t="s">
        <v>64</v>
      </c>
      <c r="D5" s="15" t="s">
        <v>66</v>
      </c>
      <c r="E5" s="15" t="s">
        <v>68</v>
      </c>
      <c r="F5" s="15" t="s">
        <v>70</v>
      </c>
      <c r="G5" s="15" t="s">
        <v>72</v>
      </c>
    </row>
    <row r="6" spans="1:28" s="5" customFormat="1">
      <c r="A6" s="16" t="s">
        <v>61</v>
      </c>
      <c r="B6" s="16" t="s">
        <v>63</v>
      </c>
      <c r="C6" s="16" t="s">
        <v>65</v>
      </c>
      <c r="D6" s="16" t="s">
        <v>67</v>
      </c>
      <c r="E6" s="16" t="s">
        <v>69</v>
      </c>
      <c r="F6" s="16" t="s">
        <v>71</v>
      </c>
      <c r="G6" s="16" t="s">
        <v>73</v>
      </c>
    </row>
    <row r="7" spans="1:28" s="5" customFormat="1">
      <c r="A7" s="17">
        <v>2</v>
      </c>
      <c r="B7" s="17">
        <v>1.5</v>
      </c>
      <c r="C7" s="17">
        <v>2</v>
      </c>
      <c r="D7" s="17">
        <v>3</v>
      </c>
      <c r="E7" s="17">
        <v>2</v>
      </c>
      <c r="F7" s="17">
        <v>1.5</v>
      </c>
      <c r="G7" s="17">
        <v>3</v>
      </c>
    </row>
    <row r="8" spans="1:28" s="5" customFormat="1"/>
    <row r="9" spans="1:28" s="5" customFormat="1">
      <c r="A9" s="6" t="s">
        <v>1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 spans="1:28" s="5" customFormat="1">
      <c r="A10" s="57" t="s">
        <v>3</v>
      </c>
      <c r="B10" s="58"/>
      <c r="C10" s="58"/>
      <c r="D10" s="59"/>
      <c r="E10" s="60" t="s">
        <v>10</v>
      </c>
      <c r="F10" s="60"/>
      <c r="G10" s="60"/>
      <c r="H10" s="60"/>
      <c r="I10" s="57" t="s">
        <v>5</v>
      </c>
      <c r="J10" s="58"/>
      <c r="K10" s="58"/>
      <c r="L10" s="59"/>
      <c r="M10" s="60" t="s">
        <v>6</v>
      </c>
      <c r="N10" s="60"/>
      <c r="O10" s="60"/>
      <c r="P10" s="60"/>
      <c r="Q10" s="57" t="s">
        <v>7</v>
      </c>
      <c r="R10" s="58"/>
      <c r="S10" s="58"/>
      <c r="T10" s="59"/>
      <c r="U10" s="60" t="s">
        <v>8</v>
      </c>
      <c r="V10" s="60"/>
      <c r="W10" s="60"/>
      <c r="X10" s="60"/>
      <c r="Y10" s="57" t="s">
        <v>9</v>
      </c>
      <c r="Z10" s="58"/>
      <c r="AA10" s="58"/>
      <c r="AB10" s="59"/>
    </row>
    <row r="11" spans="1:28" s="5" customFormat="1">
      <c r="A11" s="52" t="s">
        <v>60</v>
      </c>
      <c r="B11" s="53" t="s">
        <v>60</v>
      </c>
      <c r="C11" s="53" t="s">
        <v>74</v>
      </c>
      <c r="D11" s="54" t="s">
        <v>61</v>
      </c>
      <c r="E11" s="55" t="s">
        <v>62</v>
      </c>
      <c r="F11" s="55" t="s">
        <v>62</v>
      </c>
      <c r="G11" s="55" t="s">
        <v>63</v>
      </c>
      <c r="H11" s="55" t="s">
        <v>63</v>
      </c>
      <c r="I11" s="52" t="s">
        <v>64</v>
      </c>
      <c r="J11" s="53" t="s">
        <v>64</v>
      </c>
      <c r="K11" s="53" t="s">
        <v>65</v>
      </c>
      <c r="L11" s="54" t="s">
        <v>65</v>
      </c>
      <c r="M11" s="55" t="s">
        <v>66</v>
      </c>
      <c r="N11" s="55" t="s">
        <v>66</v>
      </c>
      <c r="O11" s="55" t="s">
        <v>67</v>
      </c>
      <c r="P11" s="55" t="s">
        <v>67</v>
      </c>
      <c r="Q11" s="52" t="s">
        <v>68</v>
      </c>
      <c r="R11" s="53" t="s">
        <v>68</v>
      </c>
      <c r="S11" s="53" t="s">
        <v>69</v>
      </c>
      <c r="T11" s="54" t="s">
        <v>69</v>
      </c>
      <c r="U11" s="55" t="s">
        <v>70</v>
      </c>
      <c r="V11" s="55" t="s">
        <v>70</v>
      </c>
      <c r="W11" s="55" t="s">
        <v>71</v>
      </c>
      <c r="X11" s="55" t="s">
        <v>71</v>
      </c>
      <c r="Y11" s="52" t="s">
        <v>72</v>
      </c>
      <c r="Z11" s="53" t="s">
        <v>72</v>
      </c>
      <c r="AA11" s="53" t="s">
        <v>86</v>
      </c>
      <c r="AB11" s="54" t="s">
        <v>73</v>
      </c>
    </row>
    <row r="12" spans="1:28" s="5" customFormat="1">
      <c r="A12" s="10" t="s">
        <v>74</v>
      </c>
      <c r="B12" s="9" t="s">
        <v>75</v>
      </c>
      <c r="C12" s="9" t="s">
        <v>61</v>
      </c>
      <c r="D12" s="11" t="s">
        <v>75</v>
      </c>
      <c r="E12" s="9" t="s">
        <v>76</v>
      </c>
      <c r="F12" s="9" t="s">
        <v>77</v>
      </c>
      <c r="G12" s="9" t="s">
        <v>76</v>
      </c>
      <c r="H12" s="9" t="s">
        <v>77</v>
      </c>
      <c r="I12" s="10" t="s">
        <v>78</v>
      </c>
      <c r="J12" s="9" t="s">
        <v>79</v>
      </c>
      <c r="K12" s="9" t="s">
        <v>78</v>
      </c>
      <c r="L12" s="11" t="s">
        <v>79</v>
      </c>
      <c r="M12" s="9" t="s">
        <v>80</v>
      </c>
      <c r="N12" s="9" t="s">
        <v>81</v>
      </c>
      <c r="O12" s="9" t="s">
        <v>80</v>
      </c>
      <c r="P12" s="9" t="s">
        <v>81</v>
      </c>
      <c r="Q12" s="10" t="s">
        <v>82</v>
      </c>
      <c r="R12" s="9" t="s">
        <v>83</v>
      </c>
      <c r="S12" s="9" t="s">
        <v>82</v>
      </c>
      <c r="T12" s="11" t="s">
        <v>83</v>
      </c>
      <c r="U12" s="9" t="s">
        <v>84</v>
      </c>
      <c r="V12" s="9" t="s">
        <v>85</v>
      </c>
      <c r="W12" s="9" t="s">
        <v>84</v>
      </c>
      <c r="X12" s="9" t="s">
        <v>85</v>
      </c>
      <c r="Y12" s="10" t="s">
        <v>86</v>
      </c>
      <c r="Z12" s="9" t="s">
        <v>87</v>
      </c>
      <c r="AA12" s="9" t="s">
        <v>73</v>
      </c>
      <c r="AB12" s="11" t="s">
        <v>87</v>
      </c>
    </row>
    <row r="13" spans="1:28" s="5" customFormat="1">
      <c r="A13" s="12">
        <v>3</v>
      </c>
      <c r="B13" s="13">
        <v>11</v>
      </c>
      <c r="C13" s="13">
        <v>3</v>
      </c>
      <c r="D13" s="14">
        <v>3.5</v>
      </c>
      <c r="E13" s="5">
        <v>21.5</v>
      </c>
      <c r="F13" s="5">
        <v>2</v>
      </c>
      <c r="G13" s="5">
        <v>32.5</v>
      </c>
      <c r="H13" s="5">
        <v>2</v>
      </c>
      <c r="I13" s="12">
        <v>3.5</v>
      </c>
      <c r="J13" s="13">
        <v>12</v>
      </c>
      <c r="K13" s="13">
        <v>2.5</v>
      </c>
      <c r="L13" s="14">
        <v>12</v>
      </c>
      <c r="M13" s="5">
        <v>12</v>
      </c>
      <c r="N13" s="5">
        <v>3</v>
      </c>
      <c r="O13" s="5">
        <v>13</v>
      </c>
      <c r="P13" s="5">
        <v>17</v>
      </c>
      <c r="Q13" s="12">
        <v>12</v>
      </c>
      <c r="R13" s="13">
        <v>3.5</v>
      </c>
      <c r="S13" s="13">
        <v>17.5</v>
      </c>
      <c r="T13" s="14">
        <v>3.5</v>
      </c>
      <c r="U13" s="5">
        <v>3</v>
      </c>
      <c r="V13" s="5">
        <v>17</v>
      </c>
      <c r="W13" s="5">
        <v>17</v>
      </c>
      <c r="X13" s="5">
        <v>17</v>
      </c>
      <c r="Y13" s="12">
        <v>14.5</v>
      </c>
      <c r="Z13" s="13">
        <v>19</v>
      </c>
      <c r="AA13" s="13">
        <v>3</v>
      </c>
      <c r="AB13" s="14">
        <v>17</v>
      </c>
    </row>
    <row r="14" spans="1:28" s="5" customFormat="1"/>
    <row r="15" spans="1:28" s="5" customFormat="1">
      <c r="M15"/>
      <c r="N15"/>
      <c r="O15"/>
      <c r="P15"/>
      <c r="Q15"/>
      <c r="R15"/>
      <c r="S15"/>
      <c r="T15"/>
      <c r="U15"/>
      <c r="V15"/>
      <c r="W15"/>
      <c r="X15"/>
    </row>
    <row r="16" spans="1:28" s="5" customFormat="1">
      <c r="A16" s="6" t="s">
        <v>2</v>
      </c>
      <c r="B16" s="6"/>
      <c r="C16" s="6"/>
      <c r="D16" s="6"/>
      <c r="E16" s="6"/>
      <c r="F16" s="6"/>
      <c r="G16" s="6"/>
      <c r="I16"/>
      <c r="J16"/>
      <c r="K16"/>
      <c r="L16"/>
    </row>
    <row r="17" spans="1:7" s="5" customFormat="1">
      <c r="A17" s="15" t="s">
        <v>3</v>
      </c>
      <c r="B17" s="15" t="s">
        <v>4</v>
      </c>
      <c r="C17" s="15" t="s">
        <v>5</v>
      </c>
      <c r="D17" s="15" t="s">
        <v>6</v>
      </c>
      <c r="E17" s="15" t="s">
        <v>7</v>
      </c>
      <c r="F17" s="15" t="s">
        <v>8</v>
      </c>
      <c r="G17" s="15" t="s">
        <v>9</v>
      </c>
    </row>
    <row r="18" spans="1:7" s="5" customFormat="1">
      <c r="A18" s="15" t="s">
        <v>74</v>
      </c>
      <c r="B18" s="15" t="s">
        <v>76</v>
      </c>
      <c r="C18" s="15" t="s">
        <v>78</v>
      </c>
      <c r="D18" s="15" t="s">
        <v>80</v>
      </c>
      <c r="E18" s="15" t="s">
        <v>82</v>
      </c>
      <c r="F18" s="15" t="s">
        <v>84</v>
      </c>
      <c r="G18" s="15" t="s">
        <v>86</v>
      </c>
    </row>
    <row r="19" spans="1:7" s="5" customFormat="1">
      <c r="A19" s="16" t="s">
        <v>75</v>
      </c>
      <c r="B19" s="16" t="s">
        <v>77</v>
      </c>
      <c r="C19" s="16" t="s">
        <v>79</v>
      </c>
      <c r="D19" s="16" t="s">
        <v>81</v>
      </c>
      <c r="E19" s="16" t="s">
        <v>83</v>
      </c>
      <c r="F19" s="16" t="s">
        <v>85</v>
      </c>
      <c r="G19" s="16" t="s">
        <v>87</v>
      </c>
    </row>
    <row r="20" spans="1:7" s="5" customFormat="1">
      <c r="A20" s="17">
        <v>11</v>
      </c>
      <c r="B20" s="17">
        <v>24</v>
      </c>
      <c r="C20" s="17">
        <v>17.5</v>
      </c>
      <c r="D20" s="17">
        <v>12.5</v>
      </c>
      <c r="E20" s="17">
        <v>22.5</v>
      </c>
      <c r="F20" s="17">
        <v>17</v>
      </c>
      <c r="G20" s="17">
        <v>17</v>
      </c>
    </row>
  </sheetData>
  <mergeCells count="7">
    <mergeCell ref="Y10:AB10"/>
    <mergeCell ref="A10:D10"/>
    <mergeCell ref="E10:H10"/>
    <mergeCell ref="I10:L10"/>
    <mergeCell ref="M10:P10"/>
    <mergeCell ref="Q10:T10"/>
    <mergeCell ref="U10:X10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E2C98-EC9B-4A20-B478-7A2140207B65}">
  <dimension ref="A1:P21"/>
  <sheetViews>
    <sheetView zoomScale="70" zoomScaleNormal="70" workbookViewId="0">
      <selection activeCell="H35" sqref="H35"/>
    </sheetView>
  </sheetViews>
  <sheetFormatPr baseColWidth="10" defaultColWidth="8.83203125" defaultRowHeight="18"/>
  <sheetData>
    <row r="1" spans="1:16">
      <c r="A1" s="18" t="s">
        <v>53</v>
      </c>
      <c r="B1" s="18" t="s">
        <v>54</v>
      </c>
    </row>
    <row r="3" spans="1:16">
      <c r="B3" s="18" t="s">
        <v>52</v>
      </c>
    </row>
    <row r="4" spans="1:16">
      <c r="A4" s="8"/>
      <c r="B4" s="57" t="s">
        <v>3</v>
      </c>
      <c r="C4" s="59"/>
      <c r="D4" s="57" t="s">
        <v>10</v>
      </c>
      <c r="E4" s="59"/>
      <c r="F4" s="57" t="s">
        <v>41</v>
      </c>
      <c r="G4" s="59"/>
      <c r="H4" s="57" t="s">
        <v>42</v>
      </c>
      <c r="I4" s="59"/>
      <c r="J4" s="57" t="s">
        <v>43</v>
      </c>
      <c r="K4" s="59"/>
      <c r="L4" s="57" t="s">
        <v>44</v>
      </c>
      <c r="M4" s="59"/>
      <c r="N4" s="57" t="s">
        <v>45</v>
      </c>
      <c r="O4" s="59"/>
      <c r="P4" s="15"/>
    </row>
    <row r="5" spans="1:16">
      <c r="A5" s="3" t="s">
        <v>29</v>
      </c>
      <c r="B5" s="36" t="s">
        <v>60</v>
      </c>
      <c r="C5" s="37" t="s">
        <v>61</v>
      </c>
      <c r="D5" s="36" t="s">
        <v>62</v>
      </c>
      <c r="E5" s="37" t="s">
        <v>63</v>
      </c>
      <c r="F5" s="36" t="s">
        <v>64</v>
      </c>
      <c r="G5" s="37" t="s">
        <v>65</v>
      </c>
      <c r="H5" s="36" t="s">
        <v>66</v>
      </c>
      <c r="I5" s="37" t="s">
        <v>67</v>
      </c>
      <c r="J5" s="36" t="s">
        <v>68</v>
      </c>
      <c r="K5" s="37" t="s">
        <v>69</v>
      </c>
      <c r="L5" s="36" t="s">
        <v>70</v>
      </c>
      <c r="M5" s="37" t="s">
        <v>71</v>
      </c>
      <c r="N5" s="36" t="s">
        <v>72</v>
      </c>
      <c r="O5" s="37" t="s">
        <v>73</v>
      </c>
      <c r="P5" s="16" t="s">
        <v>26</v>
      </c>
    </row>
    <row r="6" spans="1:16">
      <c r="A6" s="1" t="s">
        <v>30</v>
      </c>
      <c r="B6" s="41">
        <v>105.19844357976601</v>
      </c>
      <c r="C6" s="43">
        <v>68.664813785436294</v>
      </c>
      <c r="D6" s="41">
        <v>60.016675931072797</v>
      </c>
      <c r="E6" s="43">
        <v>27.439999999999898</v>
      </c>
      <c r="F6" s="41">
        <v>136.695942190105</v>
      </c>
      <c r="G6" s="43">
        <v>142.21666666666599</v>
      </c>
      <c r="H6" s="41">
        <v>88.792662590327893</v>
      </c>
      <c r="I6" s="43">
        <v>124.473333333333</v>
      </c>
      <c r="J6" s="41">
        <v>132.85333333333301</v>
      </c>
      <c r="K6" s="43">
        <v>67.576666666666597</v>
      </c>
      <c r="L6" s="41">
        <v>69.28</v>
      </c>
      <c r="M6" s="43">
        <v>146.97498610338999</v>
      </c>
      <c r="N6" s="41">
        <v>143.433018343524</v>
      </c>
      <c r="O6" s="43">
        <v>207.12</v>
      </c>
      <c r="P6" s="17">
        <f>AVERAGE(B6:O6)</f>
        <v>108.62403875168719</v>
      </c>
    </row>
    <row r="7" spans="1:16">
      <c r="A7" s="1" t="s">
        <v>31</v>
      </c>
      <c r="B7" s="44">
        <v>56.223333333333301</v>
      </c>
      <c r="C7" s="46">
        <v>19.0966666666666</v>
      </c>
      <c r="D7" s="44">
        <v>9.0066666666666606</v>
      </c>
      <c r="E7" s="46">
        <v>10.5366666666666</v>
      </c>
      <c r="F7" s="44">
        <v>106.59</v>
      </c>
      <c r="G7" s="46">
        <v>116.526666666666</v>
      </c>
      <c r="H7" s="44">
        <v>28.4933333333333</v>
      </c>
      <c r="I7" s="46">
        <v>81.476666666666603</v>
      </c>
      <c r="J7" s="44">
        <v>108.803333333333</v>
      </c>
      <c r="K7" s="46">
        <v>51.483333333333299</v>
      </c>
      <c r="L7" s="44">
        <v>16.649999999999999</v>
      </c>
      <c r="M7" s="46">
        <v>112.83</v>
      </c>
      <c r="N7" s="44">
        <v>94.093333333333305</v>
      </c>
      <c r="O7" s="46">
        <v>172.10999999999899</v>
      </c>
      <c r="P7" s="17">
        <f t="shared" ref="P7:P10" si="0">AVERAGE(B7:O7)</f>
        <v>70.279999999999831</v>
      </c>
    </row>
    <row r="8" spans="1:16">
      <c r="A8" s="1" t="s">
        <v>32</v>
      </c>
      <c r="B8" s="44">
        <v>53.046666666666603</v>
      </c>
      <c r="C8" s="46">
        <v>18.113333333333301</v>
      </c>
      <c r="D8" s="44">
        <v>34.933333333333302</v>
      </c>
      <c r="E8" s="46">
        <v>22.71</v>
      </c>
      <c r="F8" s="44">
        <v>49.983333333333299</v>
      </c>
      <c r="G8" s="46">
        <v>92.72</v>
      </c>
      <c r="H8" s="44">
        <v>17.196666666666601</v>
      </c>
      <c r="I8" s="46">
        <v>22.456666666666599</v>
      </c>
      <c r="J8" s="44">
        <v>61.8</v>
      </c>
      <c r="K8" s="46">
        <v>44.53</v>
      </c>
      <c r="L8" s="44">
        <v>18.736666666666601</v>
      </c>
      <c r="M8" s="46">
        <v>58.093333333333298</v>
      </c>
      <c r="N8" s="44">
        <v>60.5266666666666</v>
      </c>
      <c r="O8" s="46">
        <v>114.143333333333</v>
      </c>
      <c r="P8" s="17">
        <f t="shared" si="0"/>
        <v>47.784999999999954</v>
      </c>
    </row>
    <row r="9" spans="1:16">
      <c r="A9" s="1" t="s">
        <v>33</v>
      </c>
      <c r="B9" s="44">
        <v>57.326666666666597</v>
      </c>
      <c r="C9" s="46">
        <v>29.6933333333333</v>
      </c>
      <c r="D9" s="44">
        <v>11.2</v>
      </c>
      <c r="E9" s="46">
        <v>2.0866666666666598</v>
      </c>
      <c r="F9" s="44">
        <v>10.9166666666666</v>
      </c>
      <c r="G9" s="46">
        <v>38.753333333333302</v>
      </c>
      <c r="H9" s="44">
        <v>21.086666666666599</v>
      </c>
      <c r="I9" s="46">
        <v>31.02</v>
      </c>
      <c r="J9" s="44">
        <v>35.073333333333302</v>
      </c>
      <c r="K9" s="46">
        <v>15.5733333333333</v>
      </c>
      <c r="L9" s="44">
        <v>0.65666666666666595</v>
      </c>
      <c r="M9" s="46">
        <v>20.566666666666599</v>
      </c>
      <c r="N9" s="44">
        <v>6.1533333333333298</v>
      </c>
      <c r="O9" s="46">
        <v>107.39666666666599</v>
      </c>
      <c r="P9" s="17">
        <f t="shared" si="0"/>
        <v>27.678809523809441</v>
      </c>
    </row>
    <row r="10" spans="1:16">
      <c r="A10" s="1" t="s">
        <v>34</v>
      </c>
      <c r="B10" s="44">
        <v>10.47</v>
      </c>
      <c r="C10" s="46">
        <v>1.4566666666666599</v>
      </c>
      <c r="D10" s="44">
        <v>1.35</v>
      </c>
      <c r="E10" s="46">
        <v>4.3866666666666596</v>
      </c>
      <c r="F10" s="44">
        <v>0.32666666666666599</v>
      </c>
      <c r="G10" s="46">
        <v>1.0733333333333299</v>
      </c>
      <c r="H10" s="44">
        <v>13.44</v>
      </c>
      <c r="I10" s="46">
        <v>34.336666666666602</v>
      </c>
      <c r="J10" s="44">
        <v>8.0033333333333303</v>
      </c>
      <c r="K10" s="46">
        <v>1.3033333333333299</v>
      </c>
      <c r="L10" s="44">
        <v>3.18333333333333</v>
      </c>
      <c r="M10" s="46">
        <v>16.123333333333299</v>
      </c>
      <c r="N10" s="44">
        <v>43.81</v>
      </c>
      <c r="O10" s="46">
        <v>65.89</v>
      </c>
      <c r="P10" s="17">
        <f t="shared" si="0"/>
        <v>14.653809523809514</v>
      </c>
    </row>
    <row r="11" spans="1:16">
      <c r="A11" s="1" t="s">
        <v>35</v>
      </c>
      <c r="B11" s="44">
        <v>33.51</v>
      </c>
      <c r="C11" s="46">
        <v>5.9666666666666597</v>
      </c>
      <c r="D11" s="44">
        <v>20.863333333333301</v>
      </c>
      <c r="E11" s="46">
        <v>4.13</v>
      </c>
      <c r="F11" s="44">
        <v>25.976666666666599</v>
      </c>
      <c r="G11" s="46">
        <v>32.43</v>
      </c>
      <c r="H11" s="44">
        <v>1.2566666666666599</v>
      </c>
      <c r="I11" s="46">
        <v>13.59</v>
      </c>
      <c r="J11" s="44">
        <v>15.0133333333333</v>
      </c>
      <c r="K11" s="46">
        <v>27.413333333333298</v>
      </c>
      <c r="L11" s="44">
        <v>18.1166666666666</v>
      </c>
      <c r="M11" s="46">
        <v>29.5899999999999</v>
      </c>
      <c r="N11" s="44">
        <v>43.603333333333303</v>
      </c>
      <c r="O11" s="46">
        <v>44.603333333333303</v>
      </c>
      <c r="P11" s="17">
        <f>AVERAGE(B11:O11)</f>
        <v>22.575952380952348</v>
      </c>
    </row>
    <row r="13" spans="1:16">
      <c r="B13" s="18" t="s">
        <v>55</v>
      </c>
    </row>
    <row r="14" spans="1:16">
      <c r="A14" s="8"/>
      <c r="B14" s="57" t="s">
        <v>3</v>
      </c>
      <c r="C14" s="59"/>
      <c r="D14" s="57" t="s">
        <v>10</v>
      </c>
      <c r="E14" s="59"/>
      <c r="F14" s="57" t="s">
        <v>41</v>
      </c>
      <c r="G14" s="59"/>
      <c r="H14" s="57" t="s">
        <v>42</v>
      </c>
      <c r="I14" s="59"/>
      <c r="J14" s="57" t="s">
        <v>43</v>
      </c>
      <c r="K14" s="59"/>
      <c r="L14" s="57" t="s">
        <v>44</v>
      </c>
      <c r="M14" s="59"/>
      <c r="N14" s="57" t="s">
        <v>45</v>
      </c>
      <c r="O14" s="59"/>
      <c r="P14" s="15"/>
    </row>
    <row r="15" spans="1:16">
      <c r="A15" s="3" t="s">
        <v>29</v>
      </c>
      <c r="B15" s="36" t="s">
        <v>74</v>
      </c>
      <c r="C15" s="37" t="s">
        <v>75</v>
      </c>
      <c r="D15" s="36" t="s">
        <v>76</v>
      </c>
      <c r="E15" s="37" t="s">
        <v>77</v>
      </c>
      <c r="F15" s="36" t="s">
        <v>78</v>
      </c>
      <c r="G15" s="37" t="s">
        <v>79</v>
      </c>
      <c r="H15" s="36" t="s">
        <v>80</v>
      </c>
      <c r="I15" s="37" t="s">
        <v>81</v>
      </c>
      <c r="J15" s="36" t="s">
        <v>82</v>
      </c>
      <c r="K15" s="37" t="s">
        <v>83</v>
      </c>
      <c r="L15" s="36" t="s">
        <v>84</v>
      </c>
      <c r="M15" s="37" t="s">
        <v>85</v>
      </c>
      <c r="N15" s="36" t="s">
        <v>86</v>
      </c>
      <c r="O15" s="37" t="s">
        <v>87</v>
      </c>
      <c r="P15" s="16" t="s">
        <v>26</v>
      </c>
    </row>
    <row r="16" spans="1:16">
      <c r="A16" s="1" t="s">
        <v>30</v>
      </c>
      <c r="B16" s="41">
        <v>188.44135630906001</v>
      </c>
      <c r="C16" s="43">
        <v>202.725958866036</v>
      </c>
      <c r="D16" s="41">
        <v>120.406666666666</v>
      </c>
      <c r="E16" s="43">
        <v>107.28666666666599</v>
      </c>
      <c r="F16" s="41">
        <v>152.65666666666601</v>
      </c>
      <c r="G16" s="43">
        <v>150.69</v>
      </c>
      <c r="H16" s="41">
        <v>207.70333333333301</v>
      </c>
      <c r="I16" s="43">
        <v>172.34333333333299</v>
      </c>
      <c r="J16" s="41">
        <v>206.17666666666599</v>
      </c>
      <c r="K16" s="43">
        <v>127.894385769872</v>
      </c>
      <c r="L16" s="41">
        <v>216.59</v>
      </c>
      <c r="M16" s="43">
        <v>194.01333333333301</v>
      </c>
      <c r="N16" s="41">
        <v>149.09666666666601</v>
      </c>
      <c r="O16" s="43">
        <v>182.583333333333</v>
      </c>
      <c r="P16" s="17">
        <f>AVERAGE(B16:O16)</f>
        <v>169.90059768654501</v>
      </c>
    </row>
    <row r="17" spans="1:16">
      <c r="A17" s="1" t="s">
        <v>31</v>
      </c>
      <c r="B17" s="44">
        <v>129.643333333333</v>
      </c>
      <c r="C17" s="46">
        <v>154.29333333333301</v>
      </c>
      <c r="D17" s="44">
        <v>79.7</v>
      </c>
      <c r="E17" s="46">
        <v>50.393333333333302</v>
      </c>
      <c r="F17" s="44">
        <v>128.30000000000001</v>
      </c>
      <c r="G17" s="46">
        <v>137.713333333333</v>
      </c>
      <c r="H17" s="44">
        <v>138.72999999999999</v>
      </c>
      <c r="I17" s="46">
        <v>152.5</v>
      </c>
      <c r="J17" s="44">
        <v>189.65666666666601</v>
      </c>
      <c r="K17" s="46">
        <v>84.21</v>
      </c>
      <c r="L17" s="44">
        <v>181</v>
      </c>
      <c r="M17" s="46">
        <v>113.08666666666601</v>
      </c>
      <c r="N17" s="44">
        <v>102.09333333333301</v>
      </c>
      <c r="O17" s="46">
        <v>156.94</v>
      </c>
      <c r="P17" s="17">
        <f t="shared" ref="P17:P20" si="1">AVERAGE(B17:O17)</f>
        <v>128.44714285714267</v>
      </c>
    </row>
    <row r="18" spans="1:16">
      <c r="A18" s="1" t="s">
        <v>32</v>
      </c>
      <c r="B18" s="44">
        <v>110.47666666666601</v>
      </c>
      <c r="C18" s="46">
        <v>109.42</v>
      </c>
      <c r="D18" s="44">
        <v>56.456666666666599</v>
      </c>
      <c r="E18" s="46">
        <v>54.3333333333333</v>
      </c>
      <c r="F18" s="44">
        <v>101.683333333333</v>
      </c>
      <c r="G18" s="46">
        <v>110.74</v>
      </c>
      <c r="H18" s="44">
        <v>113.34333333333301</v>
      </c>
      <c r="I18" s="46">
        <v>126.11666666666601</v>
      </c>
      <c r="J18" s="44">
        <v>158.27000000000001</v>
      </c>
      <c r="K18" s="46">
        <v>58.11</v>
      </c>
      <c r="L18" s="44">
        <v>166.296666666666</v>
      </c>
      <c r="M18" s="46">
        <v>87.613333333333301</v>
      </c>
      <c r="N18" s="44">
        <v>69.760000000000005</v>
      </c>
      <c r="O18" s="46">
        <v>129.986666666666</v>
      </c>
      <c r="P18" s="17">
        <f t="shared" si="1"/>
        <v>103.7576190476188</v>
      </c>
    </row>
    <row r="19" spans="1:16">
      <c r="A19" s="1" t="s">
        <v>33</v>
      </c>
      <c r="B19" s="44">
        <v>75.473333333333301</v>
      </c>
      <c r="C19" s="46">
        <v>96.036666666666605</v>
      </c>
      <c r="D19" s="44">
        <v>23.3533333333333</v>
      </c>
      <c r="E19" s="46">
        <v>49.296666666666603</v>
      </c>
      <c r="F19" s="44">
        <v>82.59</v>
      </c>
      <c r="G19" s="46">
        <v>83.05</v>
      </c>
      <c r="H19" s="44">
        <v>112.87</v>
      </c>
      <c r="I19" s="46">
        <v>117.44</v>
      </c>
      <c r="J19" s="44">
        <v>129.933333333333</v>
      </c>
      <c r="K19" s="46">
        <v>38.243333333333297</v>
      </c>
      <c r="L19" s="44">
        <v>125.636666666666</v>
      </c>
      <c r="M19" s="46">
        <v>71.913333333333298</v>
      </c>
      <c r="N19" s="44">
        <v>7.3533333333333299</v>
      </c>
      <c r="O19" s="46">
        <v>81.153333333333293</v>
      </c>
      <c r="P19" s="17">
        <f t="shared" si="1"/>
        <v>78.167380952380867</v>
      </c>
    </row>
    <row r="20" spans="1:16">
      <c r="A20" s="1" t="s">
        <v>34</v>
      </c>
      <c r="B20" s="44">
        <v>16.163333333333298</v>
      </c>
      <c r="C20" s="46">
        <v>76.116666666666603</v>
      </c>
      <c r="D20" s="44">
        <v>25.816666666666599</v>
      </c>
      <c r="E20" s="46">
        <v>19.73</v>
      </c>
      <c r="F20" s="44">
        <v>67.406666666666595</v>
      </c>
      <c r="G20" s="46">
        <v>75.2</v>
      </c>
      <c r="H20" s="44">
        <v>71.003333333333302</v>
      </c>
      <c r="I20" s="46">
        <v>80.45</v>
      </c>
      <c r="J20" s="44">
        <v>74.226666666666603</v>
      </c>
      <c r="K20" s="46">
        <v>21.883333333333301</v>
      </c>
      <c r="L20" s="44">
        <v>85.933333333333294</v>
      </c>
      <c r="M20" s="46">
        <v>82.41</v>
      </c>
      <c r="N20" s="44">
        <v>41.486666666666601</v>
      </c>
      <c r="O20" s="46">
        <v>70.5266666666666</v>
      </c>
      <c r="P20" s="17">
        <f t="shared" si="1"/>
        <v>57.739523809523767</v>
      </c>
    </row>
    <row r="21" spans="1:16">
      <c r="A21" s="1" t="s">
        <v>35</v>
      </c>
      <c r="B21" s="44">
        <v>19.143333333333299</v>
      </c>
      <c r="C21" s="46">
        <v>26.446666666666601</v>
      </c>
      <c r="D21" s="44">
        <v>20.363333333333301</v>
      </c>
      <c r="E21" s="46">
        <v>47.273333333333298</v>
      </c>
      <c r="F21" s="44">
        <v>31.49</v>
      </c>
      <c r="G21" s="46">
        <v>63.48</v>
      </c>
      <c r="H21" s="44">
        <v>24.42</v>
      </c>
      <c r="I21" s="46">
        <v>64.7</v>
      </c>
      <c r="J21" s="44">
        <v>91.683333333333294</v>
      </c>
      <c r="K21" s="46">
        <v>14.18</v>
      </c>
      <c r="L21" s="44">
        <v>70.946666666666601</v>
      </c>
      <c r="M21" s="46">
        <v>34.003333333333302</v>
      </c>
      <c r="N21" s="44">
        <v>13.5933333333333</v>
      </c>
      <c r="O21" s="46">
        <v>37.553333333333299</v>
      </c>
      <c r="P21" s="17">
        <f>AVERAGE(B21:O21)</f>
        <v>39.948333333333302</v>
      </c>
    </row>
  </sheetData>
  <mergeCells count="14">
    <mergeCell ref="L4:M4"/>
    <mergeCell ref="N4:O4"/>
    <mergeCell ref="B14:C14"/>
    <mergeCell ref="D14:E14"/>
    <mergeCell ref="F14:G14"/>
    <mergeCell ref="H14:I14"/>
    <mergeCell ref="J14:K14"/>
    <mergeCell ref="L14:M14"/>
    <mergeCell ref="N14:O14"/>
    <mergeCell ref="B4:C4"/>
    <mergeCell ref="D4:E4"/>
    <mergeCell ref="F4:G4"/>
    <mergeCell ref="H4:I4"/>
    <mergeCell ref="J4:K4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253CC-61C7-430E-89CD-60CBD517B708}">
  <dimension ref="A1:Q105"/>
  <sheetViews>
    <sheetView zoomScale="70" zoomScaleNormal="70" workbookViewId="0">
      <selection activeCell="S30" sqref="S30"/>
    </sheetView>
  </sheetViews>
  <sheetFormatPr baseColWidth="10" defaultColWidth="8.83203125" defaultRowHeight="18"/>
  <cols>
    <col min="1" max="2" width="7.1640625" customWidth="1"/>
    <col min="3" max="16" width="6.6640625" style="33" customWidth="1"/>
  </cols>
  <sheetData>
    <row r="1" spans="1:17">
      <c r="A1" s="18" t="s">
        <v>59</v>
      </c>
      <c r="B1" s="18" t="s">
        <v>54</v>
      </c>
    </row>
    <row r="3" spans="1:17">
      <c r="C3" s="50" t="s">
        <v>52</v>
      </c>
    </row>
    <row r="4" spans="1:17" s="1" customFormat="1">
      <c r="A4" s="2"/>
      <c r="B4" s="2"/>
      <c r="C4" s="57" t="s">
        <v>3</v>
      </c>
      <c r="D4" s="59"/>
      <c r="E4" s="57" t="s">
        <v>10</v>
      </c>
      <c r="F4" s="59"/>
      <c r="G4" s="57" t="s">
        <v>41</v>
      </c>
      <c r="H4" s="59"/>
      <c r="I4" s="57" t="s">
        <v>42</v>
      </c>
      <c r="J4" s="59"/>
      <c r="K4" s="57" t="s">
        <v>43</v>
      </c>
      <c r="L4" s="59"/>
      <c r="M4" s="57" t="s">
        <v>44</v>
      </c>
      <c r="N4" s="59"/>
      <c r="O4" s="57" t="s">
        <v>45</v>
      </c>
      <c r="P4" s="59"/>
      <c r="Q4" s="15"/>
    </row>
    <row r="5" spans="1:17" s="1" customFormat="1">
      <c r="A5" s="3" t="s">
        <v>20</v>
      </c>
      <c r="B5" s="3" t="s">
        <v>56</v>
      </c>
      <c r="C5" s="36" t="s">
        <v>60</v>
      </c>
      <c r="D5" s="37" t="s">
        <v>61</v>
      </c>
      <c r="E5" s="36" t="s">
        <v>62</v>
      </c>
      <c r="F5" s="37" t="s">
        <v>63</v>
      </c>
      <c r="G5" s="36" t="s">
        <v>64</v>
      </c>
      <c r="H5" s="37" t="s">
        <v>65</v>
      </c>
      <c r="I5" s="36" t="s">
        <v>66</v>
      </c>
      <c r="J5" s="37" t="s">
        <v>67</v>
      </c>
      <c r="K5" s="36" t="s">
        <v>68</v>
      </c>
      <c r="L5" s="37" t="s">
        <v>69</v>
      </c>
      <c r="M5" s="36" t="s">
        <v>70</v>
      </c>
      <c r="N5" s="37" t="s">
        <v>71</v>
      </c>
      <c r="O5" s="36" t="s">
        <v>72</v>
      </c>
      <c r="P5" s="37" t="s">
        <v>73</v>
      </c>
      <c r="Q5" s="16" t="s">
        <v>26</v>
      </c>
    </row>
    <row r="6" spans="1:17" s="1" customFormat="1">
      <c r="A6" s="34" t="s">
        <v>22</v>
      </c>
      <c r="B6" s="1">
        <v>8</v>
      </c>
      <c r="C6" s="51">
        <v>1.2749999999999999</v>
      </c>
      <c r="D6" s="47">
        <v>0.434999999999999</v>
      </c>
      <c r="E6" s="5">
        <v>23.558333333333302</v>
      </c>
      <c r="F6" s="5">
        <v>19.856666666666602</v>
      </c>
      <c r="G6" s="51">
        <v>9.6383333333333301</v>
      </c>
      <c r="H6" s="47">
        <v>19.61</v>
      </c>
      <c r="I6" s="5">
        <v>8.7716666666666594</v>
      </c>
      <c r="J6" s="5">
        <v>5.5983333333333301</v>
      </c>
      <c r="K6" s="51">
        <v>0.37</v>
      </c>
      <c r="L6" s="47">
        <v>0.43333333333333302</v>
      </c>
      <c r="M6" s="5">
        <v>20.0966666666666</v>
      </c>
      <c r="N6" s="5">
        <v>27.2566666666666</v>
      </c>
      <c r="O6" s="51">
        <v>24.091666666666601</v>
      </c>
      <c r="P6" s="47">
        <v>21.5833333333333</v>
      </c>
      <c r="Q6" s="17">
        <f>AVERAGE(C6:P6)</f>
        <v>13.041071428571403</v>
      </c>
    </row>
    <row r="7" spans="1:17" s="1" customFormat="1">
      <c r="A7" s="34"/>
      <c r="B7" s="1">
        <v>9</v>
      </c>
      <c r="C7" s="12">
        <v>2.5216666666666598</v>
      </c>
      <c r="D7" s="14">
        <v>1.89333333333333</v>
      </c>
      <c r="E7" s="5">
        <v>1.0733333333333299</v>
      </c>
      <c r="F7" s="5">
        <v>0.49333333333333301</v>
      </c>
      <c r="G7" s="12">
        <v>2.2466666666666599</v>
      </c>
      <c r="H7" s="14">
        <v>1.74833333333333</v>
      </c>
      <c r="I7" s="5">
        <v>3.6749999999999998</v>
      </c>
      <c r="J7" s="5">
        <v>6.8733333333333304</v>
      </c>
      <c r="K7" s="12">
        <v>2.6966666666666601</v>
      </c>
      <c r="L7" s="14">
        <v>0.56000000000000005</v>
      </c>
      <c r="M7" s="5">
        <v>1.45333333333333</v>
      </c>
      <c r="N7" s="5">
        <v>2.5016666666666598</v>
      </c>
      <c r="O7" s="12">
        <v>3.9750000000000001</v>
      </c>
      <c r="P7" s="14">
        <v>13.94</v>
      </c>
      <c r="Q7" s="17">
        <f t="shared" ref="Q7:Q53" si="0">AVERAGE(C7:P7)</f>
        <v>3.2608333333333301</v>
      </c>
    </row>
    <row r="8" spans="1:17" s="1" customFormat="1">
      <c r="A8" s="34"/>
      <c r="B8" s="1">
        <v>10</v>
      </c>
      <c r="C8" s="12">
        <v>9.0916666666666597</v>
      </c>
      <c r="D8" s="14">
        <v>1.1883333333333299</v>
      </c>
      <c r="E8" s="5">
        <v>5.16166666666666</v>
      </c>
      <c r="F8" s="5">
        <v>3.2433333333333301</v>
      </c>
      <c r="G8" s="12">
        <v>8.6983333333333306</v>
      </c>
      <c r="H8" s="14">
        <v>18.229999999999901</v>
      </c>
      <c r="I8" s="5">
        <v>1.86333333333333</v>
      </c>
      <c r="J8" s="5">
        <v>3.6733333333333298</v>
      </c>
      <c r="K8" s="12">
        <v>2.0483333333333298</v>
      </c>
      <c r="L8" s="14">
        <v>4.34</v>
      </c>
      <c r="M8" s="5">
        <v>3.1566666666666601</v>
      </c>
      <c r="N8" s="5">
        <v>3.9483333333333301</v>
      </c>
      <c r="O8" s="12">
        <v>5.8033333333333301</v>
      </c>
      <c r="P8" s="14">
        <v>21.738333333333301</v>
      </c>
      <c r="Q8" s="17">
        <f t="shared" si="0"/>
        <v>6.5846428571428453</v>
      </c>
    </row>
    <row r="9" spans="1:17" s="1" customFormat="1">
      <c r="A9" s="34"/>
      <c r="B9" s="1">
        <v>11</v>
      </c>
      <c r="C9" s="12">
        <v>3.0483333333333298</v>
      </c>
      <c r="D9" s="14">
        <v>11.5283333333333</v>
      </c>
      <c r="E9" s="5">
        <v>15.543333333333299</v>
      </c>
      <c r="F9" s="5">
        <v>2.2283333333333299</v>
      </c>
      <c r="G9" s="12">
        <v>1.0716666666666601</v>
      </c>
      <c r="H9" s="14">
        <v>4.5433333333333303</v>
      </c>
      <c r="I9" s="5">
        <v>5.6383333333333301</v>
      </c>
      <c r="J9" s="5">
        <v>8.1133333333333297</v>
      </c>
      <c r="K9" s="12">
        <v>12.99</v>
      </c>
      <c r="L9" s="14">
        <v>8.8033333333333292</v>
      </c>
      <c r="M9" s="5">
        <v>1.93</v>
      </c>
      <c r="N9" s="5">
        <v>0.84166666666666601</v>
      </c>
      <c r="O9" s="12">
        <v>4.5066666666666597</v>
      </c>
      <c r="P9" s="14">
        <v>3.3366666666666598</v>
      </c>
      <c r="Q9" s="17">
        <f t="shared" si="0"/>
        <v>6.0088095238095161</v>
      </c>
    </row>
    <row r="10" spans="1:17" s="1" customFormat="1">
      <c r="A10" s="34"/>
      <c r="B10" s="1">
        <v>12</v>
      </c>
      <c r="C10" s="12">
        <v>1.68333333333333</v>
      </c>
      <c r="D10" s="14">
        <v>0.22666666666666599</v>
      </c>
      <c r="E10" s="5">
        <v>2.4049999999999998</v>
      </c>
      <c r="F10" s="5">
        <v>1.8916666666666599</v>
      </c>
      <c r="G10" s="12">
        <v>2.4466666666666601</v>
      </c>
      <c r="H10" s="14">
        <v>11.984999999999999</v>
      </c>
      <c r="I10" s="5">
        <v>0.84499999999999997</v>
      </c>
      <c r="J10" s="5">
        <v>3.5116666666666601</v>
      </c>
      <c r="K10" s="12">
        <v>0.57999999999999996</v>
      </c>
      <c r="L10" s="14">
        <v>0.35166666666666602</v>
      </c>
      <c r="M10" s="5">
        <v>1.7333333333333301</v>
      </c>
      <c r="N10" s="5">
        <v>22.316666666666599</v>
      </c>
      <c r="O10" s="12">
        <v>0.53999999999999904</v>
      </c>
      <c r="P10" s="14">
        <v>3.24833333333333</v>
      </c>
      <c r="Q10" s="17">
        <f t="shared" si="0"/>
        <v>3.8403571428571355</v>
      </c>
    </row>
    <row r="11" spans="1:17" s="1" customFormat="1">
      <c r="A11" s="34"/>
      <c r="B11" s="1">
        <v>13</v>
      </c>
      <c r="C11" s="12">
        <v>3.47</v>
      </c>
      <c r="D11" s="14">
        <v>1.145</v>
      </c>
      <c r="E11" s="5">
        <v>4.3816666666666597</v>
      </c>
      <c r="F11" s="5">
        <v>0.82333333333333303</v>
      </c>
      <c r="G11" s="12">
        <v>12.3333333333333</v>
      </c>
      <c r="H11" s="14">
        <v>0.99833333333333296</v>
      </c>
      <c r="I11" s="5">
        <v>5.8783333333333303</v>
      </c>
      <c r="J11" s="5">
        <v>3.1133333333333302</v>
      </c>
      <c r="K11" s="12">
        <v>3.9566666666666599</v>
      </c>
      <c r="L11" s="14">
        <v>0.99833333333333296</v>
      </c>
      <c r="M11" s="5">
        <v>3.2366666666666601</v>
      </c>
      <c r="N11" s="5">
        <v>3.3250000000000002</v>
      </c>
      <c r="O11" s="12">
        <v>16.911666666666601</v>
      </c>
      <c r="P11" s="14">
        <v>14.7099999999999</v>
      </c>
      <c r="Q11" s="17">
        <f t="shared" si="0"/>
        <v>5.3772619047618884</v>
      </c>
    </row>
    <row r="12" spans="1:17" s="1" customFormat="1">
      <c r="A12" s="34"/>
      <c r="B12" s="1">
        <v>14</v>
      </c>
      <c r="C12" s="12">
        <v>12.2916666666666</v>
      </c>
      <c r="D12" s="14">
        <v>4.43333333333333</v>
      </c>
      <c r="E12" s="5">
        <v>3.68166666666666</v>
      </c>
      <c r="F12" s="5">
        <v>6.32666666666666</v>
      </c>
      <c r="G12" s="12">
        <v>4.3250000000000002</v>
      </c>
      <c r="H12" s="14">
        <v>4.3216666666666601</v>
      </c>
      <c r="I12" s="5">
        <v>7.49166666666666</v>
      </c>
      <c r="J12" s="5">
        <v>4.8916666666666604</v>
      </c>
      <c r="K12" s="12">
        <v>2.35</v>
      </c>
      <c r="L12" s="14">
        <v>1.43166666666666</v>
      </c>
      <c r="M12" s="5">
        <v>2.41166666666666</v>
      </c>
      <c r="N12" s="5">
        <v>2.21</v>
      </c>
      <c r="O12" s="12">
        <v>2.82</v>
      </c>
      <c r="P12" s="14">
        <v>8.5216666666666594</v>
      </c>
      <c r="Q12" s="17">
        <f t="shared" si="0"/>
        <v>4.8220238095238006</v>
      </c>
    </row>
    <row r="13" spans="1:17" s="1" customFormat="1">
      <c r="A13" s="34"/>
      <c r="B13" s="1">
        <v>15</v>
      </c>
      <c r="C13" s="12">
        <v>2.0933333333333302</v>
      </c>
      <c r="D13" s="14">
        <v>1.88499999999999</v>
      </c>
      <c r="E13" s="5">
        <v>13.8216666666666</v>
      </c>
      <c r="F13" s="5">
        <v>1.16499999999999</v>
      </c>
      <c r="G13" s="12">
        <v>2.7566666666666602</v>
      </c>
      <c r="H13" s="14">
        <v>3.5233333333333299</v>
      </c>
      <c r="I13" s="5">
        <v>1.425</v>
      </c>
      <c r="J13" s="5">
        <v>4.1733333333333302</v>
      </c>
      <c r="K13" s="12">
        <v>4.0549999999999997</v>
      </c>
      <c r="L13" s="14">
        <v>0.32666666666666599</v>
      </c>
      <c r="M13" s="5">
        <v>13.0616666666666</v>
      </c>
      <c r="N13" s="5">
        <v>1.05666666666666</v>
      </c>
      <c r="O13" s="12">
        <v>1.06666666666666</v>
      </c>
      <c r="P13" s="14">
        <v>2.71999999999999</v>
      </c>
      <c r="Q13" s="17">
        <f t="shared" si="0"/>
        <v>3.7949999999999862</v>
      </c>
    </row>
    <row r="14" spans="1:17" s="1" customFormat="1">
      <c r="A14" s="34"/>
      <c r="B14" s="1">
        <v>16</v>
      </c>
      <c r="C14" s="12">
        <v>4.5649999999999897</v>
      </c>
      <c r="D14" s="14">
        <v>2.2166666666666601</v>
      </c>
      <c r="E14" s="5">
        <v>4.1333333333333302</v>
      </c>
      <c r="F14" s="5">
        <v>2.4433333333333298</v>
      </c>
      <c r="G14" s="12">
        <v>10.8783333333333</v>
      </c>
      <c r="H14" s="14">
        <v>7.875</v>
      </c>
      <c r="I14" s="5">
        <v>1.6116666666666599</v>
      </c>
      <c r="J14" s="5">
        <v>3.6966666666666601</v>
      </c>
      <c r="K14" s="12">
        <v>2.4849999999999999</v>
      </c>
      <c r="L14" s="14">
        <v>1.6383333333333301</v>
      </c>
      <c r="M14" s="5">
        <v>2.21</v>
      </c>
      <c r="N14" s="5">
        <v>1.38333333333333</v>
      </c>
      <c r="O14" s="12">
        <v>25.2566666666666</v>
      </c>
      <c r="P14" s="14">
        <v>5.22</v>
      </c>
      <c r="Q14" s="17">
        <f t="shared" si="0"/>
        <v>5.4009523809523703</v>
      </c>
    </row>
    <row r="15" spans="1:17" s="1" customFormat="1">
      <c r="A15" s="34"/>
      <c r="B15" s="1">
        <v>17</v>
      </c>
      <c r="C15" s="12">
        <v>28.288333333333298</v>
      </c>
      <c r="D15" s="14">
        <v>17.555</v>
      </c>
      <c r="E15" s="5">
        <v>4.5083333333333302</v>
      </c>
      <c r="F15" s="5">
        <v>1.6033333333333299</v>
      </c>
      <c r="G15" s="12">
        <v>0.375</v>
      </c>
      <c r="H15" s="14">
        <v>12.775</v>
      </c>
      <c r="I15" s="5">
        <v>1.5933333333333299</v>
      </c>
      <c r="J15" s="5">
        <v>2.59</v>
      </c>
      <c r="K15" s="12">
        <v>3.1133333333333302</v>
      </c>
      <c r="L15" s="14">
        <v>9.6383333333333301</v>
      </c>
      <c r="M15" s="5">
        <v>3.68166666666666</v>
      </c>
      <c r="N15" s="5">
        <v>14.873333333333299</v>
      </c>
      <c r="O15" s="12">
        <v>2.7166666666666601</v>
      </c>
      <c r="P15" s="14">
        <v>10.55</v>
      </c>
      <c r="Q15" s="17">
        <f t="shared" si="0"/>
        <v>8.1329761904761835</v>
      </c>
    </row>
    <row r="16" spans="1:17" s="1" customFormat="1">
      <c r="A16" s="34"/>
      <c r="B16" s="1">
        <v>18</v>
      </c>
      <c r="C16" s="12">
        <v>38.4716666666666</v>
      </c>
      <c r="D16" s="14">
        <v>19.723333333333301</v>
      </c>
      <c r="E16" s="5">
        <v>4.2149999999999999</v>
      </c>
      <c r="F16" s="5">
        <v>12.6866666666666</v>
      </c>
      <c r="G16" s="12">
        <v>18.544999999999899</v>
      </c>
      <c r="H16" s="14">
        <v>14.744999999999999</v>
      </c>
      <c r="I16" s="5">
        <v>15.02</v>
      </c>
      <c r="J16" s="5">
        <v>15.598333333333301</v>
      </c>
      <c r="K16" s="12">
        <v>9.6233333333333295</v>
      </c>
      <c r="L16" s="14">
        <v>0.76</v>
      </c>
      <c r="M16" s="5">
        <v>6.7316666666666602</v>
      </c>
      <c r="N16" s="5">
        <v>3.4266666666666601</v>
      </c>
      <c r="O16" s="12">
        <v>2.5349999999999899</v>
      </c>
      <c r="P16" s="14">
        <v>5.3216666666666601</v>
      </c>
      <c r="Q16" s="17">
        <f t="shared" si="0"/>
        <v>11.957380952380928</v>
      </c>
    </row>
    <row r="17" spans="1:17" s="1" customFormat="1">
      <c r="A17" s="34"/>
      <c r="B17" s="1">
        <v>19</v>
      </c>
      <c r="C17" s="12">
        <v>5.1066666666666602</v>
      </c>
      <c r="D17" s="14">
        <v>0.61499999999999999</v>
      </c>
      <c r="E17" s="5">
        <v>4.4599999999999902</v>
      </c>
      <c r="F17" s="5">
        <v>4.03666666666666</v>
      </c>
      <c r="G17" s="12">
        <v>18.641666666666602</v>
      </c>
      <c r="H17" s="14">
        <v>9.5566666666666595</v>
      </c>
      <c r="I17" s="5">
        <v>12.556666666666599</v>
      </c>
      <c r="J17" s="5">
        <v>13.6066666666666</v>
      </c>
      <c r="K17" s="12">
        <v>13.5516666666666</v>
      </c>
      <c r="L17" s="14">
        <v>4.6399999999999997</v>
      </c>
      <c r="M17" s="5">
        <v>9.4366666666666603</v>
      </c>
      <c r="N17" s="5">
        <v>10.9583333333333</v>
      </c>
      <c r="O17" s="12">
        <v>32.006666666666597</v>
      </c>
      <c r="P17" s="14">
        <v>28.066666666666599</v>
      </c>
      <c r="Q17" s="17">
        <f t="shared" si="0"/>
        <v>11.945714285714251</v>
      </c>
    </row>
    <row r="18" spans="1:17" s="1" customFormat="1">
      <c r="A18" s="34"/>
      <c r="B18" s="1">
        <v>20</v>
      </c>
      <c r="C18" s="12">
        <v>82.473333333333301</v>
      </c>
      <c r="D18" s="14">
        <v>33.671666666666603</v>
      </c>
      <c r="E18" s="5">
        <v>39.464999999999897</v>
      </c>
      <c r="F18" s="5">
        <v>32.864999999999903</v>
      </c>
      <c r="G18" s="12">
        <v>36.146666666666597</v>
      </c>
      <c r="H18" s="14">
        <v>66.308333333333294</v>
      </c>
      <c r="I18" s="5">
        <v>48.765000000000001</v>
      </c>
      <c r="J18" s="5">
        <v>66.486666666666594</v>
      </c>
      <c r="K18" s="12">
        <v>48.948333333333302</v>
      </c>
      <c r="L18" s="14">
        <v>33.823333333333302</v>
      </c>
      <c r="M18" s="5">
        <v>53.441666666666599</v>
      </c>
      <c r="N18" s="5">
        <v>77.993333333333297</v>
      </c>
      <c r="O18" s="12">
        <v>50.191666666666599</v>
      </c>
      <c r="P18" s="14">
        <v>80.426666666666605</v>
      </c>
      <c r="Q18" s="17">
        <f t="shared" si="0"/>
        <v>53.643333333333281</v>
      </c>
    </row>
    <row r="19" spans="1:17" s="1" customFormat="1">
      <c r="A19" s="34"/>
      <c r="B19" s="1">
        <v>21</v>
      </c>
      <c r="C19" s="12">
        <v>82.854999999999905</v>
      </c>
      <c r="D19" s="14">
        <v>39.769999999999897</v>
      </c>
      <c r="E19" s="5">
        <v>32.42</v>
      </c>
      <c r="F19" s="5">
        <v>30.953333333333301</v>
      </c>
      <c r="G19" s="12">
        <v>81.133333333333297</v>
      </c>
      <c r="H19" s="14">
        <v>59.909999999999897</v>
      </c>
      <c r="I19" s="5">
        <v>54.6666666666666</v>
      </c>
      <c r="J19" s="5">
        <v>74.571666666666601</v>
      </c>
      <c r="K19" s="12">
        <v>45.305</v>
      </c>
      <c r="L19" s="14">
        <v>37.661666666666598</v>
      </c>
      <c r="M19" s="5">
        <v>39.373333333333299</v>
      </c>
      <c r="N19" s="5">
        <v>57.8466666666666</v>
      </c>
      <c r="O19" s="12">
        <v>55.658333333333303</v>
      </c>
      <c r="P19" s="14">
        <v>76.994999999999905</v>
      </c>
      <c r="Q19" s="17">
        <f t="shared" si="0"/>
        <v>54.937142857142803</v>
      </c>
    </row>
    <row r="20" spans="1:17" s="1" customFormat="1">
      <c r="A20" s="34"/>
      <c r="B20" s="1">
        <v>22</v>
      </c>
      <c r="C20" s="12">
        <v>82.413333333333298</v>
      </c>
      <c r="D20" s="14">
        <v>39.774999999999999</v>
      </c>
      <c r="E20" s="5">
        <v>23.5266666666666</v>
      </c>
      <c r="F20" s="5">
        <v>22.751666666666601</v>
      </c>
      <c r="G20" s="12">
        <v>39.701666666666597</v>
      </c>
      <c r="H20" s="14">
        <v>53.331666666666599</v>
      </c>
      <c r="I20" s="5">
        <v>28.476666666666599</v>
      </c>
      <c r="J20" s="5">
        <v>37.084999999999901</v>
      </c>
      <c r="K20" s="12">
        <v>43.055</v>
      </c>
      <c r="L20" s="14">
        <v>16.57</v>
      </c>
      <c r="M20" s="5">
        <v>13.204999999999901</v>
      </c>
      <c r="N20" s="5">
        <v>12.654999999999999</v>
      </c>
      <c r="O20" s="12">
        <v>48.844999999999999</v>
      </c>
      <c r="P20" s="14">
        <v>57.5266666666666</v>
      </c>
      <c r="Q20" s="17">
        <f t="shared" si="0"/>
        <v>37.065595238095192</v>
      </c>
    </row>
    <row r="21" spans="1:17" s="1" customFormat="1">
      <c r="A21" s="34"/>
      <c r="B21" s="1">
        <v>23</v>
      </c>
      <c r="C21" s="12">
        <v>60.896666666666597</v>
      </c>
      <c r="D21" s="14">
        <v>45.161666666666598</v>
      </c>
      <c r="E21" s="5">
        <v>24.986666666666601</v>
      </c>
      <c r="F21" s="5">
        <v>10.418333333333299</v>
      </c>
      <c r="G21" s="12">
        <v>55.008333333333297</v>
      </c>
      <c r="H21" s="14">
        <v>55.614999999999903</v>
      </c>
      <c r="I21" s="5">
        <v>33.2783333333333</v>
      </c>
      <c r="J21" s="5">
        <v>22.2983333333333</v>
      </c>
      <c r="K21" s="12">
        <v>45.071666666666601</v>
      </c>
      <c r="L21" s="14">
        <v>34.626666666666601</v>
      </c>
      <c r="M21" s="5">
        <v>31.238333333333301</v>
      </c>
      <c r="N21" s="5">
        <v>73.953333333333305</v>
      </c>
      <c r="O21" s="12">
        <v>53.283333333333303</v>
      </c>
      <c r="P21" s="14">
        <v>42.29</v>
      </c>
      <c r="Q21" s="17">
        <f t="shared" si="0"/>
        <v>42.009047619047564</v>
      </c>
    </row>
    <row r="22" spans="1:17" s="1" customFormat="1">
      <c r="A22" s="34"/>
      <c r="B22" s="1">
        <v>0</v>
      </c>
      <c r="C22" s="12">
        <v>31.746666666666599</v>
      </c>
      <c r="D22" s="14">
        <v>33.78</v>
      </c>
      <c r="E22" s="5">
        <v>9.9666666666666597</v>
      </c>
      <c r="F22" s="5">
        <v>10.52</v>
      </c>
      <c r="G22" s="12">
        <v>28.4933333333333</v>
      </c>
      <c r="H22" s="14">
        <v>53.964999999999897</v>
      </c>
      <c r="I22" s="5">
        <v>61.538333333333298</v>
      </c>
      <c r="J22" s="5">
        <v>45.578333333333298</v>
      </c>
      <c r="K22" s="12">
        <v>50.45</v>
      </c>
      <c r="L22" s="14">
        <v>32.0683333333333</v>
      </c>
      <c r="M22" s="5">
        <v>43.545000000000002</v>
      </c>
      <c r="N22" s="5">
        <v>90.561666666666596</v>
      </c>
      <c r="O22" s="12">
        <v>59.954999999999998</v>
      </c>
      <c r="P22" s="14">
        <v>76.059999999999903</v>
      </c>
      <c r="Q22" s="17">
        <f t="shared" si="0"/>
        <v>44.873452380952351</v>
      </c>
    </row>
    <row r="23" spans="1:17" s="1" customFormat="1">
      <c r="A23" s="34"/>
      <c r="B23" s="1">
        <v>1</v>
      </c>
      <c r="C23" s="12">
        <v>20.086666666666599</v>
      </c>
      <c r="D23" s="14">
        <v>20.47</v>
      </c>
      <c r="E23" s="5">
        <v>7.86666666666666</v>
      </c>
      <c r="F23" s="5">
        <v>3.0666666666666602</v>
      </c>
      <c r="G23" s="12">
        <v>26.413333333333298</v>
      </c>
      <c r="H23" s="14">
        <v>34.361666666666601</v>
      </c>
      <c r="I23" s="5">
        <v>37.351666666666603</v>
      </c>
      <c r="J23" s="5">
        <v>49.86</v>
      </c>
      <c r="K23" s="12">
        <v>38.256666666666597</v>
      </c>
      <c r="L23" s="14">
        <v>32.844999999999999</v>
      </c>
      <c r="M23" s="5">
        <v>23.4</v>
      </c>
      <c r="N23" s="5">
        <v>45.364999999999903</v>
      </c>
      <c r="O23" s="12">
        <v>32.07</v>
      </c>
      <c r="P23" s="14">
        <v>68.303333333333299</v>
      </c>
      <c r="Q23" s="17">
        <f t="shared" si="0"/>
        <v>31.408333333333299</v>
      </c>
    </row>
    <row r="24" spans="1:17" s="1" customFormat="1">
      <c r="A24" s="34"/>
      <c r="B24" s="1">
        <v>2</v>
      </c>
      <c r="C24" s="12">
        <v>5.4533333333333296</v>
      </c>
      <c r="D24" s="14">
        <v>7.1766666666666596</v>
      </c>
      <c r="E24" s="5">
        <v>28.043333333333301</v>
      </c>
      <c r="F24" s="5">
        <v>18.555</v>
      </c>
      <c r="G24" s="12">
        <v>23.7633333333333</v>
      </c>
      <c r="H24" s="14">
        <v>54.65</v>
      </c>
      <c r="I24" s="5">
        <v>12.9016666666666</v>
      </c>
      <c r="J24" s="5">
        <v>13.5833333333333</v>
      </c>
      <c r="K24" s="12">
        <v>10.239999999999901</v>
      </c>
      <c r="L24" s="14">
        <v>12.38</v>
      </c>
      <c r="M24" s="5">
        <v>16.9166666666666</v>
      </c>
      <c r="N24" s="5">
        <v>47.668333333333301</v>
      </c>
      <c r="O24" s="12">
        <v>33.921666666666603</v>
      </c>
      <c r="P24" s="14">
        <v>49.051666666666598</v>
      </c>
      <c r="Q24" s="17">
        <f t="shared" si="0"/>
        <v>23.878928571428535</v>
      </c>
    </row>
    <row r="25" spans="1:17" s="1" customFormat="1">
      <c r="A25" s="34"/>
      <c r="B25" s="1">
        <v>3</v>
      </c>
      <c r="C25" s="12">
        <v>2.76833333333333</v>
      </c>
      <c r="D25" s="14">
        <v>1.46</v>
      </c>
      <c r="E25" s="5">
        <v>8.5549999999999997</v>
      </c>
      <c r="F25" s="5">
        <v>18.786666666666601</v>
      </c>
      <c r="G25" s="12">
        <v>2.2749999999999999</v>
      </c>
      <c r="H25" s="14">
        <v>11.994999999999999</v>
      </c>
      <c r="I25" s="5">
        <v>30.225000000000001</v>
      </c>
      <c r="J25" s="5">
        <v>35.005000000000003</v>
      </c>
      <c r="K25" s="12">
        <v>0.236666666666666</v>
      </c>
      <c r="L25" s="14">
        <v>0.87166666666666603</v>
      </c>
      <c r="M25" s="5">
        <v>1.24833333333333</v>
      </c>
      <c r="N25" s="5">
        <v>30.678333333333299</v>
      </c>
      <c r="O25" s="12">
        <v>1.2333333333333301</v>
      </c>
      <c r="P25" s="14">
        <v>9.6283333333333303</v>
      </c>
      <c r="Q25" s="17">
        <f t="shared" si="0"/>
        <v>11.069047619047611</v>
      </c>
    </row>
    <row r="26" spans="1:17" s="1" customFormat="1">
      <c r="A26" s="34"/>
      <c r="B26" s="1">
        <v>4</v>
      </c>
      <c r="C26" s="12">
        <v>39.123333333333299</v>
      </c>
      <c r="D26" s="14">
        <v>19.854999999999901</v>
      </c>
      <c r="E26" s="5">
        <v>3.1033333333333299</v>
      </c>
      <c r="F26" s="5">
        <v>1.5149999999999999</v>
      </c>
      <c r="G26" s="12">
        <v>3.3899999999999899</v>
      </c>
      <c r="H26" s="14">
        <v>5.9216666666666598</v>
      </c>
      <c r="I26" s="5">
        <v>13.479999999999899</v>
      </c>
      <c r="J26" s="5">
        <v>6.4233333333333302</v>
      </c>
      <c r="K26" s="12">
        <v>21.475000000000001</v>
      </c>
      <c r="L26" s="14">
        <v>18.2783333333333</v>
      </c>
      <c r="M26" s="5">
        <v>6.5916666666666597</v>
      </c>
      <c r="N26" s="5">
        <v>3.8716666666666599</v>
      </c>
      <c r="O26" s="12">
        <v>39.953333333333298</v>
      </c>
      <c r="P26" s="14">
        <v>44.031666666666602</v>
      </c>
      <c r="Q26" s="17">
        <f t="shared" si="0"/>
        <v>16.215238095238071</v>
      </c>
    </row>
    <row r="27" spans="1:17" s="1" customFormat="1">
      <c r="A27" s="34"/>
      <c r="B27" s="1">
        <v>5</v>
      </c>
      <c r="C27" s="12">
        <v>13.7983333333333</v>
      </c>
      <c r="D27" s="14">
        <v>5.49</v>
      </c>
      <c r="E27" s="5">
        <v>7.3049999999999997</v>
      </c>
      <c r="F27" s="5">
        <v>2.1483333333333299</v>
      </c>
      <c r="G27" s="12">
        <v>31.5483333333333</v>
      </c>
      <c r="H27" s="14">
        <v>28.5683333333333</v>
      </c>
      <c r="I27" s="5">
        <v>25.975000000000001</v>
      </c>
      <c r="J27" s="5">
        <v>20.41</v>
      </c>
      <c r="K27" s="12">
        <v>26.1516666666666</v>
      </c>
      <c r="L27" s="14">
        <v>17.9933333333333</v>
      </c>
      <c r="M27" s="5">
        <v>23.446666666666601</v>
      </c>
      <c r="N27" s="5">
        <v>32.768333333333302</v>
      </c>
      <c r="O27" s="12">
        <v>60.21</v>
      </c>
      <c r="P27" s="14">
        <v>100.811666666666</v>
      </c>
      <c r="Q27" s="17">
        <f t="shared" si="0"/>
        <v>28.330357142857071</v>
      </c>
    </row>
    <row r="28" spans="1:17" s="1" customFormat="1">
      <c r="A28" s="34"/>
      <c r="B28" s="1">
        <v>6</v>
      </c>
      <c r="C28" s="12">
        <v>10.4266666666666</v>
      </c>
      <c r="D28" s="14">
        <v>1.075</v>
      </c>
      <c r="E28" s="5">
        <v>36.239999999999903</v>
      </c>
      <c r="F28" s="5">
        <v>18.175000000000001</v>
      </c>
      <c r="G28" s="12">
        <v>10.2549999999999</v>
      </c>
      <c r="H28" s="14">
        <v>13.324999999999999</v>
      </c>
      <c r="I28" s="5">
        <v>8.3033333333333292</v>
      </c>
      <c r="J28" s="5">
        <v>26.883333333333301</v>
      </c>
      <c r="K28" s="12">
        <v>0.61333333333333295</v>
      </c>
      <c r="L28" s="14">
        <v>2.4066666666666601</v>
      </c>
      <c r="M28" s="5">
        <v>28.23</v>
      </c>
      <c r="N28" s="5">
        <v>33.841666666666598</v>
      </c>
      <c r="O28" s="12">
        <v>8.5183333333333309</v>
      </c>
      <c r="P28" s="14">
        <v>8.5350000000000001</v>
      </c>
      <c r="Q28" s="17">
        <f t="shared" si="0"/>
        <v>14.773452380952353</v>
      </c>
    </row>
    <row r="29" spans="1:17" s="1" customFormat="1">
      <c r="A29" s="35"/>
      <c r="B29" s="1">
        <v>7</v>
      </c>
      <c r="C29" s="12">
        <v>26.338333333333299</v>
      </c>
      <c r="D29" s="14">
        <v>18.739999999999998</v>
      </c>
      <c r="E29" s="5">
        <v>23.2</v>
      </c>
      <c r="F29" s="5">
        <v>27.783333333333299</v>
      </c>
      <c r="G29" s="12">
        <v>50.6516666666666</v>
      </c>
      <c r="H29" s="14">
        <v>46.864999999999903</v>
      </c>
      <c r="I29" s="5">
        <v>37.894999999999897</v>
      </c>
      <c r="J29" s="5">
        <v>45.006666666666597</v>
      </c>
      <c r="K29" s="12">
        <v>16.45</v>
      </c>
      <c r="L29" s="14">
        <v>20.92</v>
      </c>
      <c r="M29" s="5">
        <v>3.3450000000000002</v>
      </c>
      <c r="N29" s="5">
        <v>4.1016666666666604</v>
      </c>
      <c r="O29" s="12">
        <v>23.14</v>
      </c>
      <c r="P29" s="14">
        <v>18.108333333333299</v>
      </c>
      <c r="Q29" s="17">
        <f t="shared" si="0"/>
        <v>25.896071428571396</v>
      </c>
    </row>
    <row r="30" spans="1:17" s="1" customFormat="1">
      <c r="A30" s="34" t="s">
        <v>25</v>
      </c>
      <c r="B30" s="1">
        <v>8</v>
      </c>
      <c r="C30" s="12">
        <v>2.5299999999999998</v>
      </c>
      <c r="D30" s="14">
        <v>2.9233333333333298</v>
      </c>
      <c r="E30" s="5">
        <v>9.875</v>
      </c>
      <c r="F30" s="5">
        <v>3.54</v>
      </c>
      <c r="G30" s="12">
        <v>15.1666666666666</v>
      </c>
      <c r="H30" s="14">
        <v>12.466666666666599</v>
      </c>
      <c r="I30" s="5">
        <v>10.9433333333333</v>
      </c>
      <c r="J30" s="5">
        <v>11.54</v>
      </c>
      <c r="K30" s="12">
        <v>0</v>
      </c>
      <c r="L30" s="14">
        <v>0.52833333333333299</v>
      </c>
      <c r="M30" s="5">
        <v>16.848333333333301</v>
      </c>
      <c r="N30" s="5">
        <v>19.1866666666666</v>
      </c>
      <c r="O30" s="12">
        <v>12.5133333333333</v>
      </c>
      <c r="P30" s="14">
        <v>20.3333333333333</v>
      </c>
      <c r="Q30" s="17">
        <f t="shared" si="0"/>
        <v>9.8853571428571172</v>
      </c>
    </row>
    <row r="31" spans="1:17" s="1" customFormat="1">
      <c r="A31" s="34"/>
      <c r="B31" s="1">
        <v>9</v>
      </c>
      <c r="C31" s="12">
        <v>6.7566666666666597</v>
      </c>
      <c r="D31" s="14">
        <v>1.8316666666666599</v>
      </c>
      <c r="E31" s="5">
        <v>2.8050000000000002</v>
      </c>
      <c r="F31" s="5">
        <v>0.23166666666666599</v>
      </c>
      <c r="G31" s="12">
        <v>1.97166666666666</v>
      </c>
      <c r="H31" s="14">
        <v>1.7183333333333299</v>
      </c>
      <c r="I31" s="5">
        <v>2.70166666666666</v>
      </c>
      <c r="J31" s="5">
        <v>9.9866666666666593</v>
      </c>
      <c r="K31" s="12">
        <v>9.6666666666666595E-2</v>
      </c>
      <c r="L31" s="14">
        <v>0.64833333333333298</v>
      </c>
      <c r="M31" s="5">
        <v>5.5750000000000002</v>
      </c>
      <c r="N31" s="5">
        <v>8.30833333333333</v>
      </c>
      <c r="O31" s="12">
        <v>5.0566666666666604</v>
      </c>
      <c r="P31" s="14">
        <v>7.7166666666666597</v>
      </c>
      <c r="Q31" s="17">
        <f t="shared" si="0"/>
        <v>3.957499999999996</v>
      </c>
    </row>
    <row r="32" spans="1:17" s="1" customFormat="1">
      <c r="A32" s="34"/>
      <c r="B32" s="1">
        <v>10</v>
      </c>
      <c r="C32" s="12">
        <v>2.9416666666666602</v>
      </c>
      <c r="D32" s="14">
        <v>1.8116666666666601</v>
      </c>
      <c r="E32" s="5">
        <v>6.45166666666666</v>
      </c>
      <c r="F32" s="5">
        <v>3.47166666666666</v>
      </c>
      <c r="G32" s="12">
        <v>6.4166666666666599</v>
      </c>
      <c r="H32" s="14">
        <v>2.7966666666666602</v>
      </c>
      <c r="I32" s="5">
        <v>2.0233333333333299</v>
      </c>
      <c r="J32" s="5">
        <v>9.7433333333333305</v>
      </c>
      <c r="K32" s="12">
        <v>6.5849999999999902</v>
      </c>
      <c r="L32" s="14">
        <v>4.8166666666666602</v>
      </c>
      <c r="M32" s="5">
        <v>0.63166666666666604</v>
      </c>
      <c r="N32" s="5">
        <v>0.50333333333333297</v>
      </c>
      <c r="O32" s="12">
        <v>0.245</v>
      </c>
      <c r="P32" s="14">
        <v>4.0716666666666601</v>
      </c>
      <c r="Q32" s="17">
        <f t="shared" si="0"/>
        <v>3.750714285714281</v>
      </c>
    </row>
    <row r="33" spans="1:17" s="1" customFormat="1">
      <c r="A33" s="34"/>
      <c r="B33" s="1">
        <v>11</v>
      </c>
      <c r="C33" s="12">
        <v>7.2583333333333302</v>
      </c>
      <c r="D33" s="14">
        <v>1.1183333333333301</v>
      </c>
      <c r="E33" s="5">
        <v>4.3783333333333303</v>
      </c>
      <c r="F33" s="5">
        <v>0.68833333333333302</v>
      </c>
      <c r="G33" s="12">
        <v>1.3</v>
      </c>
      <c r="H33" s="14">
        <v>5.6383333333333301</v>
      </c>
      <c r="I33" s="5">
        <v>6.1533333333333298</v>
      </c>
      <c r="J33" s="5">
        <v>5.2649999999999997</v>
      </c>
      <c r="K33" s="12">
        <v>1.7633333333333301</v>
      </c>
      <c r="L33" s="14">
        <v>1.56</v>
      </c>
      <c r="M33" s="5">
        <v>7.2133333333333303</v>
      </c>
      <c r="N33" s="5">
        <v>7.9533333333333296</v>
      </c>
      <c r="O33" s="12">
        <v>8.6449999999999996</v>
      </c>
      <c r="P33" s="14">
        <v>10.6666666666666</v>
      </c>
      <c r="Q33" s="17">
        <f t="shared" si="0"/>
        <v>4.9715476190476124</v>
      </c>
    </row>
    <row r="34" spans="1:17" s="1" customFormat="1">
      <c r="A34" s="34"/>
      <c r="B34" s="1">
        <v>12</v>
      </c>
      <c r="C34" s="12">
        <v>2.76</v>
      </c>
      <c r="D34" s="14">
        <v>1.645</v>
      </c>
      <c r="E34" s="5">
        <v>2.2233333333333301</v>
      </c>
      <c r="F34" s="5">
        <v>2.2749999999999999</v>
      </c>
      <c r="G34" s="12">
        <v>7.5966666666666596</v>
      </c>
      <c r="H34" s="14">
        <v>10.914999999999999</v>
      </c>
      <c r="I34" s="5">
        <v>4.1033333333333299</v>
      </c>
      <c r="J34" s="5">
        <v>4.9883333333333297</v>
      </c>
      <c r="K34" s="12">
        <v>24.4033333333333</v>
      </c>
      <c r="L34" s="14">
        <v>10.486666666666601</v>
      </c>
      <c r="M34" s="5">
        <v>0.51166666666666605</v>
      </c>
      <c r="N34" s="5">
        <v>1.4450000000000001</v>
      </c>
      <c r="O34" s="12">
        <v>0.95</v>
      </c>
      <c r="P34" s="14">
        <v>3.82666666666666</v>
      </c>
      <c r="Q34" s="17">
        <f t="shared" si="0"/>
        <v>5.5807142857142766</v>
      </c>
    </row>
    <row r="35" spans="1:17" s="1" customFormat="1">
      <c r="A35" s="34"/>
      <c r="B35" s="1">
        <v>13</v>
      </c>
      <c r="C35" s="12">
        <v>12.51</v>
      </c>
      <c r="D35" s="14">
        <v>3.86666666666666</v>
      </c>
      <c r="E35" s="5">
        <v>4.0983333333333301</v>
      </c>
      <c r="F35" s="5">
        <v>9.9066666666666592</v>
      </c>
      <c r="G35" s="12">
        <v>10.925000000000001</v>
      </c>
      <c r="H35" s="14">
        <v>3.6766666666666601</v>
      </c>
      <c r="I35" s="5">
        <v>1.5449999999999999</v>
      </c>
      <c r="J35" s="5">
        <v>11.7983333333333</v>
      </c>
      <c r="K35" s="12">
        <v>1.2616666666666601</v>
      </c>
      <c r="L35" s="14">
        <v>0.70499999999999996</v>
      </c>
      <c r="M35" s="5">
        <v>3.73999999999999</v>
      </c>
      <c r="N35" s="5">
        <v>2.8683333333333301</v>
      </c>
      <c r="O35" s="12">
        <v>0.706666666666666</v>
      </c>
      <c r="P35" s="14">
        <v>1.4066666666666601</v>
      </c>
      <c r="Q35" s="17">
        <f t="shared" si="0"/>
        <v>4.9296428571428512</v>
      </c>
    </row>
    <row r="36" spans="1:17" s="1" customFormat="1">
      <c r="A36" s="34"/>
      <c r="B36" s="1">
        <v>14</v>
      </c>
      <c r="C36" s="12">
        <v>3.55666666666666</v>
      </c>
      <c r="D36" s="14">
        <v>0.57999999999999996</v>
      </c>
      <c r="E36" s="5">
        <v>5.1016666666666604</v>
      </c>
      <c r="F36" s="5">
        <v>1.3433333333333299</v>
      </c>
      <c r="G36" s="12">
        <v>3.13</v>
      </c>
      <c r="H36" s="14">
        <v>1.5066666666666599</v>
      </c>
      <c r="I36" s="5">
        <v>5.86666666666666</v>
      </c>
      <c r="J36" s="5">
        <v>8.5116666666666596</v>
      </c>
      <c r="K36" s="12">
        <v>1.81</v>
      </c>
      <c r="L36" s="14">
        <v>1.9866666666666599</v>
      </c>
      <c r="M36" s="5">
        <v>1.4966666666666599</v>
      </c>
      <c r="N36" s="5">
        <v>6.7133333333333303</v>
      </c>
      <c r="O36" s="12">
        <v>10.7183333333333</v>
      </c>
      <c r="P36" s="14">
        <v>12.0483333333333</v>
      </c>
      <c r="Q36" s="17">
        <f t="shared" si="0"/>
        <v>4.5978571428571344</v>
      </c>
    </row>
    <row r="37" spans="1:17" s="1" customFormat="1">
      <c r="A37" s="34"/>
      <c r="B37" s="1">
        <v>15</v>
      </c>
      <c r="C37" s="12">
        <v>3.07666666666666</v>
      </c>
      <c r="D37" s="14">
        <v>2.2766666666666602</v>
      </c>
      <c r="E37" s="5">
        <v>1.2533333333333301</v>
      </c>
      <c r="F37" s="5">
        <v>0.58499999999999996</v>
      </c>
      <c r="G37" s="12">
        <v>3.80833333333333</v>
      </c>
      <c r="H37" s="14">
        <v>4.7833333333333297</v>
      </c>
      <c r="I37" s="5">
        <v>2.2533333333333299</v>
      </c>
      <c r="J37" s="5">
        <v>5.3833333333333302</v>
      </c>
      <c r="K37" s="12">
        <v>1.5249999999999999</v>
      </c>
      <c r="L37" s="14">
        <v>0.16166666666666599</v>
      </c>
      <c r="M37" s="5">
        <v>7.86666666666666</v>
      </c>
      <c r="N37" s="5">
        <v>3.5016666666666598</v>
      </c>
      <c r="O37" s="12">
        <v>3.5866666666666598</v>
      </c>
      <c r="P37" s="14">
        <v>1.2749999999999999</v>
      </c>
      <c r="Q37" s="17">
        <f t="shared" si="0"/>
        <v>2.9526190476190437</v>
      </c>
    </row>
    <row r="38" spans="1:17" s="1" customFormat="1">
      <c r="A38" s="34"/>
      <c r="B38" s="1">
        <v>16</v>
      </c>
      <c r="C38" s="12">
        <v>16.7633333333333</v>
      </c>
      <c r="D38" s="14">
        <v>12.68</v>
      </c>
      <c r="E38" s="5">
        <v>8.9533333333333296</v>
      </c>
      <c r="F38" s="5">
        <v>17.0266666666666</v>
      </c>
      <c r="G38" s="12">
        <v>3.1133333333333302</v>
      </c>
      <c r="H38" s="14">
        <v>3.4483333333333301</v>
      </c>
      <c r="I38" s="5">
        <v>10.258333333333301</v>
      </c>
      <c r="J38" s="5">
        <v>9.6483333333333299</v>
      </c>
      <c r="K38" s="12">
        <v>3.7283333333333299</v>
      </c>
      <c r="L38" s="14">
        <v>1.31</v>
      </c>
      <c r="M38" s="5">
        <v>0.96499999999999997</v>
      </c>
      <c r="N38" s="5">
        <v>11.414999999999999</v>
      </c>
      <c r="O38" s="12">
        <v>7.6633333333333304</v>
      </c>
      <c r="P38" s="14">
        <v>3.49833333333333</v>
      </c>
      <c r="Q38" s="17">
        <f t="shared" si="0"/>
        <v>7.8908333333333234</v>
      </c>
    </row>
    <row r="39" spans="1:17" s="1" customFormat="1">
      <c r="A39" s="34"/>
      <c r="B39" s="1">
        <v>17</v>
      </c>
      <c r="C39" s="12">
        <v>1.48</v>
      </c>
      <c r="D39" s="14">
        <v>0.104999999999999</v>
      </c>
      <c r="E39" s="5">
        <v>14.625</v>
      </c>
      <c r="F39" s="5">
        <v>6.7083333333333304</v>
      </c>
      <c r="G39" s="12">
        <v>17.183333333333302</v>
      </c>
      <c r="H39" s="14">
        <v>2.59</v>
      </c>
      <c r="I39" s="5">
        <v>1.5249999999999999</v>
      </c>
      <c r="J39" s="5">
        <v>0.86333333333333295</v>
      </c>
      <c r="K39" s="12">
        <v>10.9816666666666</v>
      </c>
      <c r="L39" s="14">
        <v>4.0333333333333297</v>
      </c>
      <c r="M39" s="5">
        <v>3.2716666666666598</v>
      </c>
      <c r="N39" s="5">
        <v>6.26833333333333</v>
      </c>
      <c r="O39" s="12">
        <v>1.25</v>
      </c>
      <c r="P39" s="14">
        <v>9.1849999999999898</v>
      </c>
      <c r="Q39" s="17">
        <f t="shared" si="0"/>
        <v>5.7192857142857045</v>
      </c>
    </row>
    <row r="40" spans="1:17" s="1" customFormat="1">
      <c r="A40" s="34"/>
      <c r="B40" s="1">
        <v>18</v>
      </c>
      <c r="C40" s="12">
        <v>18.883333333333301</v>
      </c>
      <c r="D40" s="14">
        <v>12.706666666666599</v>
      </c>
      <c r="E40" s="5">
        <v>2.395</v>
      </c>
      <c r="F40" s="5">
        <v>0.94166666666666599</v>
      </c>
      <c r="G40" s="12">
        <v>44.725000000000001</v>
      </c>
      <c r="H40" s="14">
        <v>41.984999999999999</v>
      </c>
      <c r="I40" s="5">
        <v>4.1633333333333304</v>
      </c>
      <c r="J40" s="5">
        <v>14.994999999999999</v>
      </c>
      <c r="K40" s="12">
        <v>29.601666666666599</v>
      </c>
      <c r="L40" s="14">
        <v>24.15</v>
      </c>
      <c r="M40" s="5">
        <v>4.6183333333333296</v>
      </c>
      <c r="N40" s="5">
        <v>2.6116666666666601</v>
      </c>
      <c r="O40" s="12">
        <v>14.8266666666666</v>
      </c>
      <c r="P40" s="14">
        <v>3.24166666666666</v>
      </c>
      <c r="Q40" s="17">
        <f t="shared" si="0"/>
        <v>15.703214285714267</v>
      </c>
    </row>
    <row r="41" spans="1:17" s="1" customFormat="1">
      <c r="A41" s="34"/>
      <c r="B41" s="1">
        <v>19</v>
      </c>
      <c r="C41" s="12">
        <v>14.8683333333333</v>
      </c>
      <c r="D41" s="14">
        <v>15.476666666666601</v>
      </c>
      <c r="E41" s="5">
        <v>7.6716666666666598</v>
      </c>
      <c r="F41" s="5">
        <v>9.5233333333333299</v>
      </c>
      <c r="G41" s="12">
        <v>1.6483333333333301</v>
      </c>
      <c r="H41" s="14">
        <v>3.4483333333333301</v>
      </c>
      <c r="I41" s="5">
        <v>4.7633333333333301</v>
      </c>
      <c r="J41" s="5">
        <v>8</v>
      </c>
      <c r="K41" s="12">
        <v>7.6916666666666602</v>
      </c>
      <c r="L41" s="14">
        <v>4.5750000000000002</v>
      </c>
      <c r="M41" s="5">
        <v>9.9049999999999994</v>
      </c>
      <c r="N41" s="5">
        <v>12.688333333333301</v>
      </c>
      <c r="O41" s="12">
        <v>18.5066666666666</v>
      </c>
      <c r="P41" s="14">
        <v>16.496666666666599</v>
      </c>
      <c r="Q41" s="17">
        <f t="shared" si="0"/>
        <v>9.6616666666666475</v>
      </c>
    </row>
    <row r="42" spans="1:17" s="1" customFormat="1">
      <c r="A42" s="34"/>
      <c r="B42" s="1">
        <v>20</v>
      </c>
      <c r="C42" s="12">
        <v>50.864999999999903</v>
      </c>
      <c r="D42" s="14">
        <v>23.976666666666599</v>
      </c>
      <c r="E42" s="5">
        <v>35.178333333333299</v>
      </c>
      <c r="F42" s="5">
        <v>35.143333333333302</v>
      </c>
      <c r="G42" s="12">
        <v>40.549999999999997</v>
      </c>
      <c r="H42" s="14">
        <v>58.301666666666598</v>
      </c>
      <c r="I42" s="5">
        <v>54.879999999999903</v>
      </c>
      <c r="J42" s="5">
        <v>77.5</v>
      </c>
      <c r="K42" s="12">
        <v>45.523333333333298</v>
      </c>
      <c r="L42" s="14">
        <v>36.191666666666599</v>
      </c>
      <c r="M42" s="5">
        <v>37.475000000000001</v>
      </c>
      <c r="N42" s="5">
        <v>77.44</v>
      </c>
      <c r="O42" s="12">
        <v>53.451666666666597</v>
      </c>
      <c r="P42" s="14">
        <v>105.033333333333</v>
      </c>
      <c r="Q42" s="17">
        <f t="shared" si="0"/>
        <v>52.250714285714217</v>
      </c>
    </row>
    <row r="43" spans="1:17" s="1" customFormat="1">
      <c r="A43" s="34"/>
      <c r="B43" s="1">
        <v>21</v>
      </c>
      <c r="C43" s="12">
        <v>49.114999999999903</v>
      </c>
      <c r="D43" s="14">
        <v>32.761666666666599</v>
      </c>
      <c r="E43" s="5">
        <v>21.864999999999998</v>
      </c>
      <c r="F43" s="5">
        <v>35.723333333333301</v>
      </c>
      <c r="G43" s="12">
        <v>63.9433333333333</v>
      </c>
      <c r="H43" s="14">
        <v>51.725000000000001</v>
      </c>
      <c r="I43" s="5">
        <v>28.918333333333301</v>
      </c>
      <c r="J43" s="5">
        <v>83.0416666666666</v>
      </c>
      <c r="K43" s="12">
        <v>47.375</v>
      </c>
      <c r="L43" s="14">
        <v>27.781666666666599</v>
      </c>
      <c r="M43" s="5">
        <v>31.8683333333333</v>
      </c>
      <c r="N43" s="5">
        <v>71.706666666666607</v>
      </c>
      <c r="O43" s="12">
        <v>39.108333333333299</v>
      </c>
      <c r="P43" s="14">
        <v>88.001666666666594</v>
      </c>
      <c r="Q43" s="17">
        <f t="shared" si="0"/>
        <v>48.066785714285672</v>
      </c>
    </row>
    <row r="44" spans="1:17" s="1" customFormat="1">
      <c r="A44" s="34"/>
      <c r="B44" s="1">
        <v>22</v>
      </c>
      <c r="C44" s="12">
        <v>50.311666666666603</v>
      </c>
      <c r="D44" s="14">
        <v>32.671666666666603</v>
      </c>
      <c r="E44" s="5">
        <v>13.5516666666666</v>
      </c>
      <c r="F44" s="5">
        <v>18.168333333333301</v>
      </c>
      <c r="G44" s="12">
        <v>43.601666666666603</v>
      </c>
      <c r="H44" s="14">
        <v>54.726666666666603</v>
      </c>
      <c r="I44" s="5">
        <v>34.956666666666599</v>
      </c>
      <c r="J44" s="5">
        <v>45.476666666666603</v>
      </c>
      <c r="K44" s="12">
        <v>39.551666666666598</v>
      </c>
      <c r="L44" s="14">
        <v>24.655000000000001</v>
      </c>
      <c r="M44" s="5">
        <v>34.305</v>
      </c>
      <c r="N44" s="5">
        <v>64.551666666666605</v>
      </c>
      <c r="O44" s="12">
        <v>52.814999999999998</v>
      </c>
      <c r="P44" s="14">
        <v>92.103333333333296</v>
      </c>
      <c r="Q44" s="17">
        <f t="shared" si="0"/>
        <v>42.960476190476143</v>
      </c>
    </row>
    <row r="45" spans="1:17" s="1" customFormat="1">
      <c r="A45" s="34"/>
      <c r="B45" s="1">
        <v>23</v>
      </c>
      <c r="C45" s="12">
        <v>47.571666666666601</v>
      </c>
      <c r="D45" s="14">
        <v>34.125</v>
      </c>
      <c r="E45" s="5">
        <v>14.855</v>
      </c>
      <c r="F45" s="5">
        <v>12.9366666666666</v>
      </c>
      <c r="G45" s="12">
        <v>25.691666666666599</v>
      </c>
      <c r="H45" s="14">
        <v>46.243333333333297</v>
      </c>
      <c r="I45" s="5">
        <v>57.496666666666599</v>
      </c>
      <c r="J45" s="5">
        <v>92.053333333333299</v>
      </c>
      <c r="K45" s="12">
        <v>19.669999999999899</v>
      </c>
      <c r="L45" s="14">
        <v>31.24</v>
      </c>
      <c r="M45" s="5">
        <v>13.191666666666601</v>
      </c>
      <c r="N45" s="5">
        <v>18.9366666666666</v>
      </c>
      <c r="O45" s="12">
        <v>51.3</v>
      </c>
      <c r="P45" s="14">
        <v>72.760000000000005</v>
      </c>
      <c r="Q45" s="17">
        <f t="shared" si="0"/>
        <v>38.433690476190442</v>
      </c>
    </row>
    <row r="46" spans="1:17" s="1" customFormat="1">
      <c r="A46" s="34"/>
      <c r="B46" s="1">
        <v>0</v>
      </c>
      <c r="C46" s="12">
        <v>62.58</v>
      </c>
      <c r="D46" s="14">
        <v>26.141666666666602</v>
      </c>
      <c r="E46" s="5">
        <v>10.1133333333333</v>
      </c>
      <c r="F46" s="5">
        <v>13.3433333333333</v>
      </c>
      <c r="G46" s="12">
        <v>15.6483333333333</v>
      </c>
      <c r="H46" s="14">
        <v>52.284999999999997</v>
      </c>
      <c r="I46" s="5">
        <v>54.3466666666666</v>
      </c>
      <c r="J46" s="5">
        <v>88.408333333333303</v>
      </c>
      <c r="K46" s="12">
        <v>13.4016666666666</v>
      </c>
      <c r="L46" s="14">
        <v>26.4166666666666</v>
      </c>
      <c r="M46" s="5">
        <v>33.143333333333302</v>
      </c>
      <c r="N46" s="5">
        <v>56.861666666666601</v>
      </c>
      <c r="O46" s="12">
        <v>19.98</v>
      </c>
      <c r="P46" s="14">
        <v>57.256666666666597</v>
      </c>
      <c r="Q46" s="17">
        <f t="shared" si="0"/>
        <v>37.851904761904727</v>
      </c>
    </row>
    <row r="47" spans="1:17" s="1" customFormat="1">
      <c r="A47" s="34"/>
      <c r="B47" s="1">
        <v>1</v>
      </c>
      <c r="C47" s="12">
        <v>2.57</v>
      </c>
      <c r="D47" s="14">
        <v>3.1033333333333299</v>
      </c>
      <c r="E47" s="5">
        <v>18.336666666666599</v>
      </c>
      <c r="F47" s="5">
        <v>6.70166666666666</v>
      </c>
      <c r="G47" s="12">
        <v>57.09</v>
      </c>
      <c r="H47" s="14">
        <v>68.496666666666599</v>
      </c>
      <c r="I47" s="5">
        <v>61.576666666666597</v>
      </c>
      <c r="J47" s="5">
        <v>79.004999999999995</v>
      </c>
      <c r="K47" s="12">
        <v>15.361666666666601</v>
      </c>
      <c r="L47" s="14">
        <v>14.9783333333333</v>
      </c>
      <c r="M47" s="5">
        <v>22.8333333333333</v>
      </c>
      <c r="N47" s="5">
        <v>56.088333333333303</v>
      </c>
      <c r="O47" s="12">
        <v>15.79</v>
      </c>
      <c r="P47" s="14">
        <v>12.02</v>
      </c>
      <c r="Q47" s="17">
        <f t="shared" si="0"/>
        <v>30.996547619047593</v>
      </c>
    </row>
    <row r="48" spans="1:17" s="1" customFormat="1">
      <c r="A48" s="34"/>
      <c r="B48" s="1">
        <v>2</v>
      </c>
      <c r="C48" s="12">
        <v>24.8183333333333</v>
      </c>
      <c r="D48" s="14">
        <v>6.4149999999999903</v>
      </c>
      <c r="E48" s="5">
        <v>33.268333333333302</v>
      </c>
      <c r="F48" s="5">
        <v>11.306666666666599</v>
      </c>
      <c r="G48" s="12">
        <v>27.848333333333301</v>
      </c>
      <c r="H48" s="14">
        <v>15.6983333333333</v>
      </c>
      <c r="I48" s="5">
        <v>27.571666666666601</v>
      </c>
      <c r="J48" s="5">
        <v>32.344999999999999</v>
      </c>
      <c r="K48" s="12">
        <v>24.003333333333298</v>
      </c>
      <c r="L48" s="14">
        <v>0.95</v>
      </c>
      <c r="M48" s="5">
        <v>4.5783333333333296</v>
      </c>
      <c r="N48" s="5">
        <v>22.5266666666666</v>
      </c>
      <c r="O48" s="12">
        <v>29.5966666666666</v>
      </c>
      <c r="P48" s="14">
        <v>54.575000000000003</v>
      </c>
      <c r="Q48" s="17">
        <f t="shared" si="0"/>
        <v>22.535833333333297</v>
      </c>
    </row>
    <row r="49" spans="1:17" s="1" customFormat="1">
      <c r="A49" s="34"/>
      <c r="B49" s="1">
        <v>3</v>
      </c>
      <c r="C49" s="12">
        <v>53.825000000000003</v>
      </c>
      <c r="D49" s="14">
        <v>25.891666666666602</v>
      </c>
      <c r="E49" s="5">
        <v>16.998333333333299</v>
      </c>
      <c r="F49" s="5">
        <v>6.89333333333333</v>
      </c>
      <c r="G49" s="12">
        <v>9.4499999999999993</v>
      </c>
      <c r="H49" s="14">
        <v>6.6383333333333301</v>
      </c>
      <c r="I49" s="5">
        <v>5.6066666666666602</v>
      </c>
      <c r="J49" s="5">
        <v>3.9649999999999999</v>
      </c>
      <c r="K49" s="12">
        <v>16.646666666666601</v>
      </c>
      <c r="L49" s="14">
        <v>17.703333333333301</v>
      </c>
      <c r="M49" s="5">
        <v>20.39</v>
      </c>
      <c r="N49" s="5">
        <v>28.156666666666599</v>
      </c>
      <c r="O49" s="12">
        <v>18.533333333333299</v>
      </c>
      <c r="P49" s="14">
        <v>59.608333333333299</v>
      </c>
      <c r="Q49" s="17">
        <f t="shared" si="0"/>
        <v>20.736190476190451</v>
      </c>
    </row>
    <row r="50" spans="1:17" s="1" customFormat="1">
      <c r="A50" s="34"/>
      <c r="B50" s="1">
        <v>4</v>
      </c>
      <c r="C50" s="12">
        <v>2.9883333333333302</v>
      </c>
      <c r="D50" s="14">
        <v>3.28666666666666</v>
      </c>
      <c r="E50" s="5">
        <v>4.6183333333333296</v>
      </c>
      <c r="F50" s="5">
        <v>0.80333333333333301</v>
      </c>
      <c r="G50" s="12">
        <v>8.7316666666666602</v>
      </c>
      <c r="H50" s="14">
        <v>2.4449999999999998</v>
      </c>
      <c r="I50" s="5">
        <v>12.355</v>
      </c>
      <c r="J50" s="5">
        <v>22.236666666666601</v>
      </c>
      <c r="K50" s="12">
        <v>2.6116666666666601</v>
      </c>
      <c r="L50" s="14">
        <v>16.983333333333299</v>
      </c>
      <c r="M50" s="5">
        <v>14.074999999999999</v>
      </c>
      <c r="N50" s="5">
        <v>23.134999999999899</v>
      </c>
      <c r="O50" s="12">
        <v>3.7583333333333302</v>
      </c>
      <c r="P50" s="14">
        <v>1.99166666666666</v>
      </c>
      <c r="Q50" s="17">
        <f t="shared" si="0"/>
        <v>8.5728571428571243</v>
      </c>
    </row>
    <row r="51" spans="1:17" s="1" customFormat="1">
      <c r="A51" s="34"/>
      <c r="B51" s="1">
        <v>5</v>
      </c>
      <c r="C51" s="12">
        <v>18.574999999999999</v>
      </c>
      <c r="D51" s="14">
        <v>1.7183333333333299</v>
      </c>
      <c r="E51" s="5">
        <v>7.2966666666666598</v>
      </c>
      <c r="F51" s="5">
        <v>0.473333333333333</v>
      </c>
      <c r="G51" s="12">
        <v>6.9183333333333303</v>
      </c>
      <c r="H51" s="14">
        <v>6.2166666666666597</v>
      </c>
      <c r="I51" s="5">
        <v>41.371666666666599</v>
      </c>
      <c r="J51" s="5">
        <v>64.313333333333304</v>
      </c>
      <c r="K51" s="12">
        <v>0.538333333333333</v>
      </c>
      <c r="L51" s="14">
        <v>6.8049999999999997</v>
      </c>
      <c r="M51" s="5">
        <v>7.74</v>
      </c>
      <c r="N51" s="5">
        <v>16.2983333333333</v>
      </c>
      <c r="O51" s="12">
        <v>12.645</v>
      </c>
      <c r="P51" s="14">
        <v>10.456666666666599</v>
      </c>
      <c r="Q51" s="17">
        <f t="shared" si="0"/>
        <v>14.383333333333317</v>
      </c>
    </row>
    <row r="52" spans="1:17" s="1" customFormat="1">
      <c r="A52" s="34"/>
      <c r="B52" s="1">
        <v>6</v>
      </c>
      <c r="C52" s="12">
        <v>0.913333333333333</v>
      </c>
      <c r="D52" s="14">
        <v>4.2083333333333304</v>
      </c>
      <c r="E52" s="5">
        <v>13.475</v>
      </c>
      <c r="F52" s="5">
        <v>13.636666666666599</v>
      </c>
      <c r="G52" s="12">
        <v>44.048333333333296</v>
      </c>
      <c r="H52" s="14">
        <v>45.239999999999903</v>
      </c>
      <c r="I52" s="5">
        <v>20.503333333333298</v>
      </c>
      <c r="J52" s="5">
        <v>30.016666666666602</v>
      </c>
      <c r="K52" s="12">
        <v>9.0966666666666605</v>
      </c>
      <c r="L52" s="14">
        <v>1.8133333333333299</v>
      </c>
      <c r="M52" s="5">
        <v>3.5733333333333301</v>
      </c>
      <c r="N52" s="5">
        <v>14.4466666666666</v>
      </c>
      <c r="O52" s="12">
        <v>37.816666666666599</v>
      </c>
      <c r="P52" s="14">
        <v>54.378333333333302</v>
      </c>
      <c r="Q52" s="17">
        <f t="shared" si="0"/>
        <v>20.940476190476154</v>
      </c>
    </row>
    <row r="53" spans="1:17" s="1" customFormat="1">
      <c r="A53" s="35"/>
      <c r="B53" s="1">
        <v>7</v>
      </c>
      <c r="C53" s="12">
        <v>7.2833333333333297</v>
      </c>
      <c r="D53" s="14">
        <v>0.85833333333333295</v>
      </c>
      <c r="E53" s="5">
        <v>16.121666666666599</v>
      </c>
      <c r="F53" s="5">
        <v>38.488333333333301</v>
      </c>
      <c r="G53" s="12">
        <v>45.86</v>
      </c>
      <c r="H53" s="14">
        <v>49.591666666666598</v>
      </c>
      <c r="I53" s="5">
        <v>28.9933333333333</v>
      </c>
      <c r="J53" s="5">
        <v>25.411666666666601</v>
      </c>
      <c r="K53" s="12">
        <v>20.5266666666666</v>
      </c>
      <c r="L53" s="14">
        <v>16.3666666666666</v>
      </c>
      <c r="M53" s="5">
        <v>13.8916666666666</v>
      </c>
      <c r="N53" s="5">
        <v>23.571666666666601</v>
      </c>
      <c r="O53" s="12">
        <v>32.858333333333299</v>
      </c>
      <c r="P53" s="14">
        <v>55.39</v>
      </c>
      <c r="Q53" s="17">
        <f t="shared" si="0"/>
        <v>26.800952380952339</v>
      </c>
    </row>
    <row r="55" spans="1:17">
      <c r="C55" s="50" t="s">
        <v>55</v>
      </c>
    </row>
    <row r="56" spans="1:17" s="1" customFormat="1">
      <c r="A56" s="2"/>
      <c r="B56" s="2"/>
      <c r="C56" s="57" t="s">
        <v>3</v>
      </c>
      <c r="D56" s="59"/>
      <c r="E56" s="57" t="s">
        <v>10</v>
      </c>
      <c r="F56" s="59"/>
      <c r="G56" s="57" t="s">
        <v>41</v>
      </c>
      <c r="H56" s="59"/>
      <c r="I56" s="57" t="s">
        <v>42</v>
      </c>
      <c r="J56" s="59"/>
      <c r="K56" s="57" t="s">
        <v>43</v>
      </c>
      <c r="L56" s="59"/>
      <c r="M56" s="57" t="s">
        <v>44</v>
      </c>
      <c r="N56" s="59"/>
      <c r="O56" s="57" t="s">
        <v>45</v>
      </c>
      <c r="P56" s="59"/>
      <c r="Q56" s="15"/>
    </row>
    <row r="57" spans="1:17" s="1" customFormat="1">
      <c r="A57" s="3" t="s">
        <v>20</v>
      </c>
      <c r="B57" s="3" t="s">
        <v>56</v>
      </c>
      <c r="C57" s="36" t="s">
        <v>74</v>
      </c>
      <c r="D57" s="37" t="s">
        <v>75</v>
      </c>
      <c r="E57" s="36" t="s">
        <v>76</v>
      </c>
      <c r="F57" s="37" t="s">
        <v>77</v>
      </c>
      <c r="G57" s="36" t="s">
        <v>78</v>
      </c>
      <c r="H57" s="37" t="s">
        <v>79</v>
      </c>
      <c r="I57" s="36" t="s">
        <v>80</v>
      </c>
      <c r="J57" s="37" t="s">
        <v>81</v>
      </c>
      <c r="K57" s="36" t="s">
        <v>82</v>
      </c>
      <c r="L57" s="37" t="s">
        <v>83</v>
      </c>
      <c r="M57" s="36" t="s">
        <v>84</v>
      </c>
      <c r="N57" s="37" t="s">
        <v>85</v>
      </c>
      <c r="O57" s="36" t="s">
        <v>86</v>
      </c>
      <c r="P57" s="37" t="s">
        <v>87</v>
      </c>
      <c r="Q57" s="16" t="s">
        <v>26</v>
      </c>
    </row>
    <row r="58" spans="1:17" s="1" customFormat="1">
      <c r="A58" s="34" t="s">
        <v>22</v>
      </c>
      <c r="B58" s="1">
        <v>8</v>
      </c>
      <c r="C58" s="51">
        <v>0.37</v>
      </c>
      <c r="D58" s="47">
        <v>0.89333333333333298</v>
      </c>
      <c r="E58" s="5">
        <v>27.348333333333301</v>
      </c>
      <c r="F58" s="5">
        <v>29.695</v>
      </c>
      <c r="G58" s="51">
        <v>18.413333333333298</v>
      </c>
      <c r="H58" s="47">
        <v>10.0133333333333</v>
      </c>
      <c r="I58" s="5">
        <v>3.875</v>
      </c>
      <c r="J58" s="5">
        <v>9.4149999999999991</v>
      </c>
      <c r="K58" s="51">
        <v>11.9333333333333</v>
      </c>
      <c r="L58" s="47">
        <v>5.8549999999999898</v>
      </c>
      <c r="M58" s="5">
        <v>37.018333333333302</v>
      </c>
      <c r="N58" s="5">
        <v>32.725000000000001</v>
      </c>
      <c r="O58" s="51">
        <v>19.223333333333301</v>
      </c>
      <c r="P58" s="47">
        <v>29.088333333333299</v>
      </c>
      <c r="Q58" s="17">
        <f>AVERAGE(C58:P58)</f>
        <v>16.84761904761903</v>
      </c>
    </row>
    <row r="59" spans="1:17" s="1" customFormat="1">
      <c r="A59" s="34"/>
      <c r="B59" s="1">
        <v>9</v>
      </c>
      <c r="C59" s="12">
        <v>0.75333333333333297</v>
      </c>
      <c r="D59" s="14">
        <v>0.68166666666666598</v>
      </c>
      <c r="E59" s="5">
        <v>1.67333333333333</v>
      </c>
      <c r="F59" s="5">
        <v>2.585</v>
      </c>
      <c r="G59" s="12">
        <v>1.1850000000000001</v>
      </c>
      <c r="H59" s="14">
        <v>1.33</v>
      </c>
      <c r="I59" s="5">
        <v>7.4316666666666604</v>
      </c>
      <c r="J59" s="5">
        <v>10.8183333333333</v>
      </c>
      <c r="K59" s="12">
        <v>5.01</v>
      </c>
      <c r="L59" s="14">
        <v>0.96333333333333304</v>
      </c>
      <c r="M59" s="5">
        <v>6.55833333333333</v>
      </c>
      <c r="N59" s="5">
        <v>7.9066666666666601</v>
      </c>
      <c r="O59" s="12">
        <v>6.7116666666666598</v>
      </c>
      <c r="P59" s="14">
        <v>19.556666666666601</v>
      </c>
      <c r="Q59" s="17">
        <f t="shared" ref="Q59:Q105" si="1">AVERAGE(C59:P59)</f>
        <v>5.2260714285714203</v>
      </c>
    </row>
    <row r="60" spans="1:17" s="1" customFormat="1">
      <c r="A60" s="34"/>
      <c r="B60" s="1">
        <v>10</v>
      </c>
      <c r="C60" s="12">
        <v>9.82</v>
      </c>
      <c r="D60" s="14">
        <v>9.9966666666666608</v>
      </c>
      <c r="E60" s="5">
        <v>2.9016666666666602</v>
      </c>
      <c r="F60" s="5">
        <v>8.51</v>
      </c>
      <c r="G60" s="12">
        <v>14.895</v>
      </c>
      <c r="H60" s="14">
        <v>10.328333333333299</v>
      </c>
      <c r="I60" s="5">
        <v>3.3616666666666601</v>
      </c>
      <c r="J60" s="5">
        <v>7.45</v>
      </c>
      <c r="K60" s="12">
        <v>7.0283333333333298</v>
      </c>
      <c r="L60" s="14">
        <v>2.8116666666666599</v>
      </c>
      <c r="M60" s="5">
        <v>3.6866666666666599</v>
      </c>
      <c r="N60" s="5">
        <v>7.1399999999999899</v>
      </c>
      <c r="O60" s="12">
        <v>13.5283333333333</v>
      </c>
      <c r="P60" s="14">
        <v>18.358333333333299</v>
      </c>
      <c r="Q60" s="17">
        <f t="shared" si="1"/>
        <v>8.5583333333333211</v>
      </c>
    </row>
    <row r="61" spans="1:17" s="1" customFormat="1">
      <c r="A61" s="34"/>
      <c r="B61" s="1">
        <v>11</v>
      </c>
      <c r="C61" s="12">
        <v>3.1916666666666602</v>
      </c>
      <c r="D61" s="14">
        <v>3.0166666666666599</v>
      </c>
      <c r="E61" s="5">
        <v>16.5</v>
      </c>
      <c r="F61" s="5">
        <v>7.1966666666666601</v>
      </c>
      <c r="G61" s="12">
        <v>1.375</v>
      </c>
      <c r="H61" s="14">
        <v>0.353333333333333</v>
      </c>
      <c r="I61" s="5">
        <v>6.9633333333333303</v>
      </c>
      <c r="J61" s="5">
        <v>3.6383333333333301</v>
      </c>
      <c r="K61" s="12">
        <v>20.788333333333298</v>
      </c>
      <c r="L61" s="14">
        <v>8.7750000000000004</v>
      </c>
      <c r="M61" s="5">
        <v>2.7616666666666601</v>
      </c>
      <c r="N61" s="5">
        <v>2.39333333333333</v>
      </c>
      <c r="O61" s="12">
        <v>1.0549999999999999</v>
      </c>
      <c r="P61" s="14">
        <v>1.78</v>
      </c>
      <c r="Q61" s="17">
        <f t="shared" si="1"/>
        <v>5.6991666666666623</v>
      </c>
    </row>
    <row r="62" spans="1:17" s="1" customFormat="1">
      <c r="A62" s="34"/>
      <c r="B62" s="1">
        <v>12</v>
      </c>
      <c r="C62" s="12">
        <v>4.1666666666666602E-2</v>
      </c>
      <c r="D62" s="14">
        <v>0.22</v>
      </c>
      <c r="E62" s="5">
        <v>1.25166666666666</v>
      </c>
      <c r="F62" s="5">
        <v>1.57666666666666</v>
      </c>
      <c r="G62" s="12">
        <v>2.9166666666666599</v>
      </c>
      <c r="H62" s="14">
        <v>2.6916666666666602</v>
      </c>
      <c r="I62" s="5">
        <v>2.4966666666666599</v>
      </c>
      <c r="J62" s="5">
        <v>1.40166666666666</v>
      </c>
      <c r="K62" s="12">
        <v>3.3566666666666598</v>
      </c>
      <c r="L62" s="14">
        <v>0.53999999999999904</v>
      </c>
      <c r="M62" s="5">
        <v>5.5683333333333298</v>
      </c>
      <c r="N62" s="5">
        <v>10.546666666666599</v>
      </c>
      <c r="O62" s="12">
        <v>13.0833333333333</v>
      </c>
      <c r="P62" s="14">
        <v>6.0616666666666603</v>
      </c>
      <c r="Q62" s="17">
        <f t="shared" si="1"/>
        <v>3.6966666666666548</v>
      </c>
    </row>
    <row r="63" spans="1:17" s="1" customFormat="1">
      <c r="A63" s="34"/>
      <c r="B63" s="1">
        <v>13</v>
      </c>
      <c r="C63" s="12">
        <v>0.61333333333333295</v>
      </c>
      <c r="D63" s="14">
        <v>6.9266666666666596</v>
      </c>
      <c r="E63" s="5">
        <v>4.3449999999999998</v>
      </c>
      <c r="F63" s="5">
        <v>1.02</v>
      </c>
      <c r="G63" s="12">
        <v>1.1766666666666601</v>
      </c>
      <c r="H63" s="14">
        <v>1.9750000000000001</v>
      </c>
      <c r="I63" s="5">
        <v>5.43333333333333</v>
      </c>
      <c r="J63" s="5">
        <v>12.23</v>
      </c>
      <c r="K63" s="12">
        <v>26.08</v>
      </c>
      <c r="L63" s="14">
        <v>2.7166666666666601</v>
      </c>
      <c r="M63" s="5">
        <v>12.7249999999999</v>
      </c>
      <c r="N63" s="5">
        <v>5.41166666666666</v>
      </c>
      <c r="O63" s="12">
        <v>12.8533333333333</v>
      </c>
      <c r="P63" s="14">
        <v>14.658333333333299</v>
      </c>
      <c r="Q63" s="17">
        <f t="shared" si="1"/>
        <v>7.7260714285714149</v>
      </c>
    </row>
    <row r="64" spans="1:17" s="1" customFormat="1">
      <c r="A64" s="34"/>
      <c r="B64" s="1">
        <v>14</v>
      </c>
      <c r="C64" s="12">
        <v>4.9533333333333296</v>
      </c>
      <c r="D64" s="14">
        <v>0.836666666666666</v>
      </c>
      <c r="E64" s="5">
        <v>2.2349999999999999</v>
      </c>
      <c r="F64" s="5">
        <v>9.3716666666666608</v>
      </c>
      <c r="G64" s="12">
        <v>12.658333333333299</v>
      </c>
      <c r="H64" s="14">
        <v>7.1066666666666602</v>
      </c>
      <c r="I64" s="5">
        <v>1.98166666666666</v>
      </c>
      <c r="J64" s="5">
        <v>1.93166666666666</v>
      </c>
      <c r="K64" s="12">
        <v>3.2516666666666598</v>
      </c>
      <c r="L64" s="14">
        <v>0.42666666666666597</v>
      </c>
      <c r="M64" s="5">
        <v>0.87333333333333296</v>
      </c>
      <c r="N64" s="5">
        <v>2.9933333333333301</v>
      </c>
      <c r="O64" s="12">
        <v>0.6</v>
      </c>
      <c r="P64" s="14">
        <v>1.635</v>
      </c>
      <c r="Q64" s="17">
        <f t="shared" si="1"/>
        <v>3.6324999999999945</v>
      </c>
    </row>
    <row r="65" spans="1:17" s="1" customFormat="1">
      <c r="A65" s="34"/>
      <c r="B65" s="1">
        <v>15</v>
      </c>
      <c r="C65" s="12">
        <v>0.353333333333333</v>
      </c>
      <c r="D65" s="14">
        <v>2.7349999999999999</v>
      </c>
      <c r="E65" s="5">
        <v>4.2849999999999904</v>
      </c>
      <c r="F65" s="5">
        <v>3.11</v>
      </c>
      <c r="G65" s="12">
        <v>0.53999999999999904</v>
      </c>
      <c r="H65" s="14">
        <v>0.71</v>
      </c>
      <c r="I65" s="5">
        <v>15.8916666666666</v>
      </c>
      <c r="J65" s="5">
        <v>3.01833333333333</v>
      </c>
      <c r="K65" s="12">
        <v>6.5650000000000004</v>
      </c>
      <c r="L65" s="14">
        <v>4.1849999999999996</v>
      </c>
      <c r="M65" s="5">
        <v>1.3216666666666601</v>
      </c>
      <c r="N65" s="5">
        <v>3.6883333333333299</v>
      </c>
      <c r="O65" s="12">
        <v>4.47</v>
      </c>
      <c r="P65" s="14">
        <v>4.5649999999999897</v>
      </c>
      <c r="Q65" s="17">
        <f t="shared" si="1"/>
        <v>3.9598809523809453</v>
      </c>
    </row>
    <row r="66" spans="1:17" s="1" customFormat="1">
      <c r="A66" s="34"/>
      <c r="B66" s="1">
        <v>16</v>
      </c>
      <c r="C66" s="12">
        <v>3.1516666666666602</v>
      </c>
      <c r="D66" s="14">
        <v>4.4849999999999897</v>
      </c>
      <c r="E66" s="5">
        <v>5.3883333333333301</v>
      </c>
      <c r="F66" s="5">
        <v>1.0833333333333299</v>
      </c>
      <c r="G66" s="12">
        <v>12.85</v>
      </c>
      <c r="H66" s="14">
        <v>14.555</v>
      </c>
      <c r="I66" s="5">
        <v>1.6666666666666601</v>
      </c>
      <c r="J66" s="5">
        <v>4.1933333333333298</v>
      </c>
      <c r="K66" s="12">
        <v>1.71166666666666</v>
      </c>
      <c r="L66" s="14">
        <v>2.38</v>
      </c>
      <c r="M66" s="5">
        <v>1.5416666666666601</v>
      </c>
      <c r="N66" s="5">
        <v>4.9349999999999996</v>
      </c>
      <c r="O66" s="12">
        <v>12.7466666666666</v>
      </c>
      <c r="P66" s="14">
        <v>21.6533333333333</v>
      </c>
      <c r="Q66" s="17">
        <f t="shared" si="1"/>
        <v>6.5958333333333234</v>
      </c>
    </row>
    <row r="67" spans="1:17" s="1" customFormat="1">
      <c r="A67" s="34"/>
      <c r="B67" s="1">
        <v>17</v>
      </c>
      <c r="C67" s="12">
        <v>25.476666666666599</v>
      </c>
      <c r="D67" s="14">
        <v>35.19</v>
      </c>
      <c r="E67" s="5">
        <v>4.8650000000000002</v>
      </c>
      <c r="F67" s="5">
        <v>13.7983333333333</v>
      </c>
      <c r="G67" s="12">
        <v>2.0883333333333298</v>
      </c>
      <c r="H67" s="14">
        <v>0.60666666666666602</v>
      </c>
      <c r="I67" s="5">
        <v>1.76833333333333</v>
      </c>
      <c r="J67" s="5">
        <v>1.0733333333333299</v>
      </c>
      <c r="K67" s="12">
        <v>20.39</v>
      </c>
      <c r="L67" s="14">
        <v>3.145</v>
      </c>
      <c r="M67" s="5">
        <v>5.8849999999999998</v>
      </c>
      <c r="N67" s="5">
        <v>11.2283333333333</v>
      </c>
      <c r="O67" s="12">
        <v>8.3833333333333293</v>
      </c>
      <c r="P67" s="14">
        <v>1.7566666666666599</v>
      </c>
      <c r="Q67" s="17">
        <f t="shared" si="1"/>
        <v>9.6896428571428448</v>
      </c>
    </row>
    <row r="68" spans="1:17" s="1" customFormat="1">
      <c r="A68" s="34"/>
      <c r="B68" s="1">
        <v>18</v>
      </c>
      <c r="C68" s="12">
        <v>49.3</v>
      </c>
      <c r="D68" s="14">
        <v>74.013333333333307</v>
      </c>
      <c r="E68" s="5">
        <v>6.9716666666666596</v>
      </c>
      <c r="F68" s="5">
        <v>5.1816666666666604</v>
      </c>
      <c r="G68" s="12">
        <v>14.633333333333301</v>
      </c>
      <c r="H68" s="14">
        <v>17.085000000000001</v>
      </c>
      <c r="I68" s="5">
        <v>11.376666666666599</v>
      </c>
      <c r="J68" s="5">
        <v>16.883333333333301</v>
      </c>
      <c r="K68" s="12">
        <v>4.5816666666666599</v>
      </c>
      <c r="L68" s="14">
        <v>0.581666666666666</v>
      </c>
      <c r="M68" s="5">
        <v>6.4233333333333302</v>
      </c>
      <c r="N68" s="5">
        <v>2.5166666666666599</v>
      </c>
      <c r="O68" s="12">
        <v>8.375</v>
      </c>
      <c r="P68" s="14">
        <v>9.93</v>
      </c>
      <c r="Q68" s="17">
        <f t="shared" si="1"/>
        <v>16.275238095238084</v>
      </c>
    </row>
    <row r="69" spans="1:17" s="1" customFormat="1">
      <c r="A69" s="34"/>
      <c r="B69" s="1">
        <v>19</v>
      </c>
      <c r="C69" s="12">
        <v>2.36499999999999</v>
      </c>
      <c r="D69" s="14">
        <v>1.4283333333333299</v>
      </c>
      <c r="E69" s="5">
        <v>4.4266666666666596</v>
      </c>
      <c r="F69" s="5">
        <v>3.8416666666666601</v>
      </c>
      <c r="G69" s="12">
        <v>7.58</v>
      </c>
      <c r="H69" s="14">
        <v>10.404999999999999</v>
      </c>
      <c r="I69" s="5">
        <v>7.1216666666666599</v>
      </c>
      <c r="J69" s="5">
        <v>13.2183333333333</v>
      </c>
      <c r="K69" s="12">
        <v>25.4433333333333</v>
      </c>
      <c r="L69" s="14">
        <v>6.0483333333333302</v>
      </c>
      <c r="M69" s="5">
        <v>18.296666666666599</v>
      </c>
      <c r="N69" s="5">
        <v>16.288333333333298</v>
      </c>
      <c r="O69" s="12">
        <v>55.748333333333299</v>
      </c>
      <c r="P69" s="14">
        <v>63.923333333333296</v>
      </c>
      <c r="Q69" s="17">
        <f t="shared" si="1"/>
        <v>16.866785714285694</v>
      </c>
    </row>
    <row r="70" spans="1:17" s="1" customFormat="1">
      <c r="A70" s="34"/>
      <c r="B70" s="1">
        <v>20</v>
      </c>
      <c r="C70" s="12">
        <v>103.391666666666</v>
      </c>
      <c r="D70" s="14">
        <v>115.113333333333</v>
      </c>
      <c r="E70" s="5">
        <v>97.179999999999893</v>
      </c>
      <c r="F70" s="5">
        <v>94.364999999999995</v>
      </c>
      <c r="G70" s="12">
        <v>108.818333333333</v>
      </c>
      <c r="H70" s="14">
        <v>75.891666666666595</v>
      </c>
      <c r="I70" s="5">
        <v>108.003333333333</v>
      </c>
      <c r="J70" s="5">
        <v>115.588333333333</v>
      </c>
      <c r="K70" s="12">
        <v>80.296666666666596</v>
      </c>
      <c r="L70" s="14">
        <v>37.696666666666601</v>
      </c>
      <c r="M70" s="5">
        <v>104.07833333333301</v>
      </c>
      <c r="N70" s="5">
        <v>98.875</v>
      </c>
      <c r="O70" s="12">
        <v>88.573333333333295</v>
      </c>
      <c r="P70" s="14">
        <v>96.8</v>
      </c>
      <c r="Q70" s="17">
        <f t="shared" si="1"/>
        <v>94.619404761904576</v>
      </c>
    </row>
    <row r="71" spans="1:17" s="1" customFormat="1">
      <c r="A71" s="34"/>
      <c r="B71" s="1">
        <v>21</v>
      </c>
      <c r="C71" s="12">
        <v>92.454999999999998</v>
      </c>
      <c r="D71" s="14">
        <v>120.128333333333</v>
      </c>
      <c r="E71" s="5">
        <v>67.864999999999995</v>
      </c>
      <c r="F71" s="5">
        <v>101.016666666666</v>
      </c>
      <c r="G71" s="12">
        <v>146.10166666666601</v>
      </c>
      <c r="H71" s="14">
        <v>83.7083333333333</v>
      </c>
      <c r="I71" s="5">
        <v>102.141666666666</v>
      </c>
      <c r="J71" s="5">
        <v>108.065</v>
      </c>
      <c r="K71" s="12">
        <v>80.273333333333298</v>
      </c>
      <c r="L71" s="14">
        <v>35.39</v>
      </c>
      <c r="M71" s="5">
        <v>90.971666666666593</v>
      </c>
      <c r="N71" s="5">
        <v>85.355000000000004</v>
      </c>
      <c r="O71" s="12">
        <v>76.886666666666599</v>
      </c>
      <c r="P71" s="14">
        <v>104.59</v>
      </c>
      <c r="Q71" s="17">
        <f t="shared" si="1"/>
        <v>92.496309523809344</v>
      </c>
    </row>
    <row r="72" spans="1:17" s="1" customFormat="1">
      <c r="A72" s="34"/>
      <c r="B72" s="1">
        <v>22</v>
      </c>
      <c r="C72" s="12">
        <v>93.3</v>
      </c>
      <c r="D72" s="14">
        <v>110.455</v>
      </c>
      <c r="E72" s="5">
        <v>44.603333333333303</v>
      </c>
      <c r="F72" s="5">
        <v>53.363333333333301</v>
      </c>
      <c r="G72" s="12">
        <v>82.601666666666603</v>
      </c>
      <c r="H72" s="14">
        <v>84.011666666666599</v>
      </c>
      <c r="I72" s="5">
        <v>65.054999999999893</v>
      </c>
      <c r="J72" s="5">
        <v>85.63</v>
      </c>
      <c r="K72" s="12">
        <v>40.171666666666603</v>
      </c>
      <c r="L72" s="14">
        <v>33.696666666666601</v>
      </c>
      <c r="M72" s="5">
        <v>83.946666666666601</v>
      </c>
      <c r="N72" s="5">
        <v>14.5483333333333</v>
      </c>
      <c r="O72" s="12">
        <v>59.1799999999999</v>
      </c>
      <c r="P72" s="14">
        <v>42.945</v>
      </c>
      <c r="Q72" s="17">
        <f t="shared" si="1"/>
        <v>63.82202380952377</v>
      </c>
    </row>
    <row r="73" spans="1:17" s="1" customFormat="1">
      <c r="A73" s="34"/>
      <c r="B73" s="1">
        <v>23</v>
      </c>
      <c r="C73" s="12">
        <v>80.598333333333301</v>
      </c>
      <c r="D73" s="14">
        <v>50.761666666666599</v>
      </c>
      <c r="E73" s="5">
        <v>57.22</v>
      </c>
      <c r="F73" s="5">
        <v>58.543333333333301</v>
      </c>
      <c r="G73" s="12">
        <v>92.753333333333302</v>
      </c>
      <c r="H73" s="14">
        <v>68.954999999999998</v>
      </c>
      <c r="I73" s="5">
        <v>71.168333333333294</v>
      </c>
      <c r="J73" s="5">
        <v>47.8</v>
      </c>
      <c r="K73" s="12">
        <v>56.081666666666599</v>
      </c>
      <c r="L73" s="14">
        <v>23.581666666666599</v>
      </c>
      <c r="M73" s="5">
        <v>80.5</v>
      </c>
      <c r="N73" s="5">
        <v>56.969999999999899</v>
      </c>
      <c r="O73" s="12">
        <v>33.4033333333333</v>
      </c>
      <c r="P73" s="14">
        <v>92.066666666666606</v>
      </c>
      <c r="Q73" s="17">
        <f t="shared" si="1"/>
        <v>62.171666666666624</v>
      </c>
    </row>
    <row r="74" spans="1:17" s="1" customFormat="1">
      <c r="A74" s="34"/>
      <c r="B74" s="1">
        <v>0</v>
      </c>
      <c r="C74" s="12">
        <v>70.266666666666595</v>
      </c>
      <c r="D74" s="14">
        <v>80.123333333333306</v>
      </c>
      <c r="E74" s="5">
        <v>47.841666666666598</v>
      </c>
      <c r="F74" s="5">
        <v>46.436666666666603</v>
      </c>
      <c r="G74" s="12">
        <v>56.386666666666599</v>
      </c>
      <c r="H74" s="14">
        <v>63.0266666666666</v>
      </c>
      <c r="I74" s="5">
        <v>95.334999999999994</v>
      </c>
      <c r="J74" s="5">
        <v>105.023333333333</v>
      </c>
      <c r="K74" s="12">
        <v>51.27</v>
      </c>
      <c r="L74" s="14">
        <v>25.751666666666601</v>
      </c>
      <c r="M74" s="5">
        <v>101.818333333333</v>
      </c>
      <c r="N74" s="5">
        <v>91.454999999999998</v>
      </c>
      <c r="O74" s="12">
        <v>103.641666666666</v>
      </c>
      <c r="P74" s="14">
        <v>125.668333333333</v>
      </c>
      <c r="Q74" s="17">
        <f t="shared" si="1"/>
        <v>76.003214285714122</v>
      </c>
    </row>
    <row r="75" spans="1:17" s="1" customFormat="1">
      <c r="A75" s="34"/>
      <c r="B75" s="1">
        <v>1</v>
      </c>
      <c r="C75" s="12">
        <v>39.408333333333303</v>
      </c>
      <c r="D75" s="14">
        <v>65.4583333333333</v>
      </c>
      <c r="E75" s="5">
        <v>27.259999999999899</v>
      </c>
      <c r="F75" s="5">
        <v>48.773333333333298</v>
      </c>
      <c r="G75" s="12">
        <v>29.786666666666601</v>
      </c>
      <c r="H75" s="14">
        <v>36.156666666666602</v>
      </c>
      <c r="I75" s="5">
        <v>59.561666666666603</v>
      </c>
      <c r="J75" s="5">
        <v>55.085000000000001</v>
      </c>
      <c r="K75" s="12">
        <v>51.703333333333298</v>
      </c>
      <c r="L75" s="14">
        <v>11.3366666666666</v>
      </c>
      <c r="M75" s="5">
        <v>92.204999999999998</v>
      </c>
      <c r="N75" s="5">
        <v>49.295000000000002</v>
      </c>
      <c r="O75" s="12">
        <v>67.4016666666666</v>
      </c>
      <c r="P75" s="14">
        <v>77.075000000000003</v>
      </c>
      <c r="Q75" s="17">
        <f t="shared" si="1"/>
        <v>50.750476190476157</v>
      </c>
    </row>
    <row r="76" spans="1:17" s="1" customFormat="1">
      <c r="A76" s="34"/>
      <c r="B76" s="1">
        <v>2</v>
      </c>
      <c r="C76" s="12">
        <v>9.2066666666666599</v>
      </c>
      <c r="D76" s="14">
        <v>7.7316666666666602</v>
      </c>
      <c r="E76" s="5">
        <v>16.494999999999902</v>
      </c>
      <c r="F76" s="5">
        <v>51.703333333333298</v>
      </c>
      <c r="G76" s="12">
        <v>50.373333333333299</v>
      </c>
      <c r="H76" s="14">
        <v>31.0833333333333</v>
      </c>
      <c r="I76" s="5">
        <v>21.523333333333301</v>
      </c>
      <c r="J76" s="5">
        <v>54.3883333333333</v>
      </c>
      <c r="K76" s="12">
        <v>24.195</v>
      </c>
      <c r="L76" s="14">
        <v>21.656666666666599</v>
      </c>
      <c r="M76" s="5">
        <v>28.355</v>
      </c>
      <c r="N76" s="5">
        <v>55.6</v>
      </c>
      <c r="O76" s="12">
        <v>50.383333333333297</v>
      </c>
      <c r="P76" s="14">
        <v>28.343333333333302</v>
      </c>
      <c r="Q76" s="17">
        <f t="shared" si="1"/>
        <v>32.217023809523788</v>
      </c>
    </row>
    <row r="77" spans="1:17" s="1" customFormat="1">
      <c r="A77" s="34"/>
      <c r="B77" s="1">
        <v>3</v>
      </c>
      <c r="C77" s="12">
        <v>0.64666666666666595</v>
      </c>
      <c r="D77" s="14">
        <v>6.6666666666666596E-2</v>
      </c>
      <c r="E77" s="5">
        <v>35.483333333333299</v>
      </c>
      <c r="F77" s="5">
        <v>12.5933333333333</v>
      </c>
      <c r="G77" s="12">
        <v>5.1183333333333296</v>
      </c>
      <c r="H77" s="14">
        <v>8.7249999999999996</v>
      </c>
      <c r="I77" s="5">
        <v>63.286666666666598</v>
      </c>
      <c r="J77" s="5">
        <v>60.668333333333301</v>
      </c>
      <c r="K77" s="12">
        <v>4.8899999999999997</v>
      </c>
      <c r="L77" s="14">
        <v>7.0816666666666599</v>
      </c>
      <c r="M77" s="5">
        <v>3.1716666666666602</v>
      </c>
      <c r="N77" s="5">
        <v>4.97</v>
      </c>
      <c r="O77" s="12">
        <v>4.2466666666666599</v>
      </c>
      <c r="P77" s="14">
        <v>10.771666666666601</v>
      </c>
      <c r="Q77" s="17">
        <f t="shared" si="1"/>
        <v>15.837142857142837</v>
      </c>
    </row>
    <row r="78" spans="1:17" s="1" customFormat="1">
      <c r="A78" s="34"/>
      <c r="B78" s="1">
        <v>4</v>
      </c>
      <c r="C78" s="12">
        <v>49.881666666666597</v>
      </c>
      <c r="D78" s="14">
        <v>43.1666666666666</v>
      </c>
      <c r="E78" s="5">
        <v>8.84</v>
      </c>
      <c r="F78" s="5">
        <v>8.2050000000000001</v>
      </c>
      <c r="G78" s="12">
        <v>3.5733333333333301</v>
      </c>
      <c r="H78" s="14">
        <v>4.01</v>
      </c>
      <c r="I78" s="5">
        <v>13.761666666666599</v>
      </c>
      <c r="J78" s="5">
        <v>14.998333333333299</v>
      </c>
      <c r="K78" s="12">
        <v>39.945</v>
      </c>
      <c r="L78" s="14">
        <v>11.35</v>
      </c>
      <c r="M78" s="5">
        <v>6.36</v>
      </c>
      <c r="N78" s="5">
        <v>7.7383333333333297</v>
      </c>
      <c r="O78" s="12">
        <v>53.88</v>
      </c>
      <c r="P78" s="14">
        <v>84.164999999999907</v>
      </c>
      <c r="Q78" s="17">
        <f t="shared" si="1"/>
        <v>24.991071428571406</v>
      </c>
    </row>
    <row r="79" spans="1:17" s="1" customFormat="1">
      <c r="A79" s="34"/>
      <c r="B79" s="1">
        <v>5</v>
      </c>
      <c r="C79" s="12">
        <v>58.7083333333333</v>
      </c>
      <c r="D79" s="14">
        <v>42.8</v>
      </c>
      <c r="E79" s="5">
        <v>9.2083333333333304</v>
      </c>
      <c r="F79" s="5">
        <v>28.816666666666599</v>
      </c>
      <c r="G79" s="12">
        <v>28.101666666666599</v>
      </c>
      <c r="H79" s="14">
        <v>42.334999999999901</v>
      </c>
      <c r="I79" s="5">
        <v>7.4266666666666596</v>
      </c>
      <c r="J79" s="5">
        <v>39.683333333333302</v>
      </c>
      <c r="K79" s="12">
        <v>30.578333333333301</v>
      </c>
      <c r="L79" s="14">
        <v>17.258333333333301</v>
      </c>
      <c r="M79" s="5">
        <v>52.728333333333303</v>
      </c>
      <c r="N79" s="5">
        <v>32.905000000000001</v>
      </c>
      <c r="O79" s="12">
        <v>135.73499999999899</v>
      </c>
      <c r="P79" s="14">
        <v>127.92666666666599</v>
      </c>
      <c r="Q79" s="17">
        <f t="shared" si="1"/>
        <v>46.729404761904611</v>
      </c>
    </row>
    <row r="80" spans="1:17" s="1" customFormat="1">
      <c r="A80" s="34"/>
      <c r="B80" s="1">
        <v>6</v>
      </c>
      <c r="C80" s="12">
        <v>5.5833333333333304</v>
      </c>
      <c r="D80" s="14">
        <v>5.1316666666666597</v>
      </c>
      <c r="E80" s="5">
        <v>61.575000000000003</v>
      </c>
      <c r="F80" s="5">
        <v>75.638333333333307</v>
      </c>
      <c r="G80" s="12">
        <v>54.878333333333302</v>
      </c>
      <c r="H80" s="14">
        <v>46.295000000000002</v>
      </c>
      <c r="I80" s="5">
        <v>36.643333333333302</v>
      </c>
      <c r="J80" s="5">
        <v>20.643333333333299</v>
      </c>
      <c r="K80" s="12">
        <v>2.8049999999999899</v>
      </c>
      <c r="L80" s="14">
        <v>0.39</v>
      </c>
      <c r="M80" s="5">
        <v>82.796666666666596</v>
      </c>
      <c r="N80" s="5">
        <v>63.578333333333298</v>
      </c>
      <c r="O80" s="12">
        <v>25.1533333333333</v>
      </c>
      <c r="P80" s="14">
        <v>5.4716666666666596</v>
      </c>
      <c r="Q80" s="17">
        <f t="shared" si="1"/>
        <v>34.755952380952358</v>
      </c>
    </row>
    <row r="81" spans="1:17" s="1" customFormat="1">
      <c r="A81" s="35"/>
      <c r="B81" s="1">
        <v>7</v>
      </c>
      <c r="C81" s="12">
        <v>53.463333333333303</v>
      </c>
      <c r="D81" s="14">
        <v>64.963333333333296</v>
      </c>
      <c r="E81" s="5">
        <v>60.23</v>
      </c>
      <c r="F81" s="5">
        <v>74.233333333333306</v>
      </c>
      <c r="G81" s="12">
        <v>58.989999999999903</v>
      </c>
      <c r="H81" s="14">
        <v>60.538333333333298</v>
      </c>
      <c r="I81" s="5">
        <v>70.114999999999995</v>
      </c>
      <c r="J81" s="5">
        <v>83.429999999999893</v>
      </c>
      <c r="K81" s="12">
        <v>25.773333333333301</v>
      </c>
      <c r="L81" s="14">
        <v>24.961666666666599</v>
      </c>
      <c r="M81" s="5">
        <v>2.8883333333333301</v>
      </c>
      <c r="N81" s="5">
        <v>3.5216666666666598</v>
      </c>
      <c r="O81" s="12">
        <v>22.961666666666599</v>
      </c>
      <c r="P81" s="14">
        <v>35.828333333333298</v>
      </c>
      <c r="Q81" s="17">
        <f t="shared" si="1"/>
        <v>45.8498809523809</v>
      </c>
    </row>
    <row r="82" spans="1:17" s="1" customFormat="1">
      <c r="A82" s="34" t="s">
        <v>25</v>
      </c>
      <c r="B82" s="1">
        <v>8</v>
      </c>
      <c r="C82" s="12">
        <v>0.92333333333333301</v>
      </c>
      <c r="D82" s="14">
        <v>14.168333333333299</v>
      </c>
      <c r="E82" s="5">
        <v>13.581666666666599</v>
      </c>
      <c r="F82" s="5">
        <v>14.136666666666599</v>
      </c>
      <c r="G82" s="12">
        <v>13.518333333333301</v>
      </c>
      <c r="H82" s="14">
        <v>8.5083333333333293</v>
      </c>
      <c r="I82" s="5">
        <v>14.39</v>
      </c>
      <c r="J82" s="5">
        <v>14.0933333333333</v>
      </c>
      <c r="K82" s="12">
        <v>7.9999999999999905E-2</v>
      </c>
      <c r="L82" s="14">
        <v>1.87</v>
      </c>
      <c r="M82" s="5">
        <v>22.841666666666601</v>
      </c>
      <c r="N82" s="5">
        <v>27.795000000000002</v>
      </c>
      <c r="O82" s="12">
        <v>11.9366666666666</v>
      </c>
      <c r="P82" s="14">
        <v>10.6416666666666</v>
      </c>
      <c r="Q82" s="17">
        <f t="shared" si="1"/>
        <v>12.034642857142826</v>
      </c>
    </row>
    <row r="83" spans="1:17" s="1" customFormat="1">
      <c r="A83" s="34"/>
      <c r="B83" s="1">
        <v>9</v>
      </c>
      <c r="C83" s="12">
        <v>5.5866666666666598</v>
      </c>
      <c r="D83" s="14">
        <v>15.123333333333299</v>
      </c>
      <c r="E83" s="5">
        <v>0.95333333333333303</v>
      </c>
      <c r="F83" s="5">
        <v>2.3033333333333301</v>
      </c>
      <c r="G83" s="12">
        <v>1.6416666666666599</v>
      </c>
      <c r="H83" s="14">
        <v>1.57833333333333</v>
      </c>
      <c r="I83" s="5">
        <v>8.83</v>
      </c>
      <c r="J83" s="5">
        <v>3.91333333333333</v>
      </c>
      <c r="K83" s="12">
        <v>0.5</v>
      </c>
      <c r="L83" s="14">
        <v>0.41</v>
      </c>
      <c r="M83" s="5">
        <v>16.176666666666598</v>
      </c>
      <c r="N83" s="5">
        <v>17.13</v>
      </c>
      <c r="O83" s="12">
        <v>7.14333333333333</v>
      </c>
      <c r="P83" s="14">
        <v>5.2783333333333298</v>
      </c>
      <c r="Q83" s="17">
        <f t="shared" si="1"/>
        <v>6.1834523809523718</v>
      </c>
    </row>
    <row r="84" spans="1:17" s="1" customFormat="1">
      <c r="A84" s="34"/>
      <c r="B84" s="1">
        <v>10</v>
      </c>
      <c r="C84" s="12">
        <v>1.16166666666666</v>
      </c>
      <c r="D84" s="14">
        <v>2.20333333333333</v>
      </c>
      <c r="E84" s="5">
        <v>9.1866666666666603</v>
      </c>
      <c r="F84" s="5">
        <v>12.345000000000001</v>
      </c>
      <c r="G84" s="12">
        <v>7.65</v>
      </c>
      <c r="H84" s="14">
        <v>7.63</v>
      </c>
      <c r="I84" s="5">
        <v>3.7283333333333299</v>
      </c>
      <c r="J84" s="5">
        <v>1.23166666666666</v>
      </c>
      <c r="K84" s="12">
        <v>14.5483333333333</v>
      </c>
      <c r="L84" s="14">
        <v>1.3333333333333299</v>
      </c>
      <c r="M84" s="5">
        <v>1.2366666666666599</v>
      </c>
      <c r="N84" s="5">
        <v>2.0299999999999998</v>
      </c>
      <c r="O84" s="12">
        <v>0.59999999999999898</v>
      </c>
      <c r="P84" s="14">
        <v>0.85499999999999898</v>
      </c>
      <c r="Q84" s="17">
        <f t="shared" si="1"/>
        <v>4.6957142857142804</v>
      </c>
    </row>
    <row r="85" spans="1:17" s="1" customFormat="1">
      <c r="A85" s="34"/>
      <c r="B85" s="1">
        <v>11</v>
      </c>
      <c r="C85" s="12">
        <v>4.24</v>
      </c>
      <c r="D85" s="14">
        <v>3.0533333333333301</v>
      </c>
      <c r="E85" s="5">
        <v>1.68</v>
      </c>
      <c r="F85" s="5">
        <v>2.12333333333333</v>
      </c>
      <c r="G85" s="12">
        <v>0.74666666666666603</v>
      </c>
      <c r="H85" s="14">
        <v>0.55666666666666598</v>
      </c>
      <c r="I85" s="5">
        <v>4.5783333333333296</v>
      </c>
      <c r="J85" s="5">
        <v>9.0666666666666593</v>
      </c>
      <c r="K85" s="12">
        <v>5.4083333333333297</v>
      </c>
      <c r="L85" s="14">
        <v>6.13</v>
      </c>
      <c r="M85" s="5">
        <v>7.665</v>
      </c>
      <c r="N85" s="5">
        <v>5.5049999999999999</v>
      </c>
      <c r="O85" s="12">
        <v>10.234999999999999</v>
      </c>
      <c r="P85" s="14">
        <v>10.414999999999999</v>
      </c>
      <c r="Q85" s="17">
        <f t="shared" si="1"/>
        <v>5.100238095238093</v>
      </c>
    </row>
    <row r="86" spans="1:17" s="1" customFormat="1">
      <c r="A86" s="34"/>
      <c r="B86" s="1">
        <v>12</v>
      </c>
      <c r="C86" s="12">
        <v>2.3899999999999899</v>
      </c>
      <c r="D86" s="14">
        <v>6.82</v>
      </c>
      <c r="E86" s="5">
        <v>1.1016666666666599</v>
      </c>
      <c r="F86" s="5">
        <v>2.1599999999999899</v>
      </c>
      <c r="G86" s="12">
        <v>6.5716666666666601</v>
      </c>
      <c r="H86" s="14">
        <v>5.1633333333333304</v>
      </c>
      <c r="I86" s="5">
        <v>5.915</v>
      </c>
      <c r="J86" s="5">
        <v>5.5333333333333297</v>
      </c>
      <c r="K86" s="12">
        <v>15.815</v>
      </c>
      <c r="L86" s="14">
        <v>9.3350000000000009</v>
      </c>
      <c r="M86" s="5">
        <v>0.49833333333333302</v>
      </c>
      <c r="N86" s="5">
        <v>9.3333333333333296E-2</v>
      </c>
      <c r="O86" s="12">
        <v>1.1949999999999901</v>
      </c>
      <c r="P86" s="14">
        <v>3.1116666666666601</v>
      </c>
      <c r="Q86" s="17">
        <f t="shared" si="1"/>
        <v>4.6930952380952338</v>
      </c>
    </row>
    <row r="87" spans="1:17" s="1" customFormat="1">
      <c r="A87" s="34"/>
      <c r="B87" s="1">
        <v>13</v>
      </c>
      <c r="C87" s="12">
        <v>3.6033333333333299</v>
      </c>
      <c r="D87" s="14">
        <v>11.6216666666666</v>
      </c>
      <c r="E87" s="5">
        <v>6.0266666666666602</v>
      </c>
      <c r="F87" s="5">
        <v>7.11</v>
      </c>
      <c r="G87" s="12">
        <v>20.066666666666599</v>
      </c>
      <c r="H87" s="14">
        <v>10.055</v>
      </c>
      <c r="I87" s="5">
        <v>5.4783333333333299</v>
      </c>
      <c r="J87" s="5">
        <v>5.03666666666666</v>
      </c>
      <c r="K87" s="12">
        <v>1.40333333333333</v>
      </c>
      <c r="L87" s="14">
        <v>1.45166666666666</v>
      </c>
      <c r="M87" s="5">
        <v>4.8566666666666602</v>
      </c>
      <c r="N87" s="5">
        <v>10.2083333333333</v>
      </c>
      <c r="O87" s="12">
        <v>1.6766666666666601</v>
      </c>
      <c r="P87" s="14">
        <v>0.41</v>
      </c>
      <c r="Q87" s="17">
        <f t="shared" si="1"/>
        <v>6.3574999999999848</v>
      </c>
    </row>
    <row r="88" spans="1:17" s="1" customFormat="1">
      <c r="A88" s="34"/>
      <c r="B88" s="1">
        <v>14</v>
      </c>
      <c r="C88" s="12">
        <v>2.76</v>
      </c>
      <c r="D88" s="14">
        <v>1.70999999999999</v>
      </c>
      <c r="E88" s="5">
        <v>5.8616666666666601</v>
      </c>
      <c r="F88" s="5">
        <v>1.5649999999999999</v>
      </c>
      <c r="G88" s="12">
        <v>1.62666666666666</v>
      </c>
      <c r="H88" s="14">
        <v>9.3283333333333296</v>
      </c>
      <c r="I88" s="5">
        <v>5.99</v>
      </c>
      <c r="J88" s="5">
        <v>4.4216666666666598</v>
      </c>
      <c r="K88" s="12">
        <v>12.545</v>
      </c>
      <c r="L88" s="14">
        <v>1.41333333333333</v>
      </c>
      <c r="M88" s="5">
        <v>2.0116666666666601</v>
      </c>
      <c r="N88" s="5">
        <v>0.98</v>
      </c>
      <c r="O88" s="12">
        <v>6.7766666666666602</v>
      </c>
      <c r="P88" s="14">
        <v>11.22</v>
      </c>
      <c r="Q88" s="17">
        <f t="shared" si="1"/>
        <v>4.8721428571428538</v>
      </c>
    </row>
    <row r="89" spans="1:17" s="1" customFormat="1">
      <c r="A89" s="34"/>
      <c r="B89" s="1">
        <v>15</v>
      </c>
      <c r="C89" s="12">
        <v>1.77833333333333</v>
      </c>
      <c r="D89" s="14">
        <v>6.3233333333333297</v>
      </c>
      <c r="E89" s="5">
        <v>1.5149999999999999</v>
      </c>
      <c r="F89" s="5">
        <v>1.81</v>
      </c>
      <c r="G89" s="12">
        <v>3.93</v>
      </c>
      <c r="H89" s="14">
        <v>0.62166666666666603</v>
      </c>
      <c r="I89" s="5">
        <v>2.97166666666666</v>
      </c>
      <c r="J89" s="5">
        <v>5.0916666666666597</v>
      </c>
      <c r="K89" s="12">
        <v>1.7166666666666599</v>
      </c>
      <c r="L89" s="14">
        <v>0.23833333333333301</v>
      </c>
      <c r="M89" s="5">
        <v>14.316666666666601</v>
      </c>
      <c r="N89" s="5">
        <v>5.2316666666666602</v>
      </c>
      <c r="O89" s="12">
        <v>7.6766666666666596</v>
      </c>
      <c r="P89" s="14">
        <v>0.4</v>
      </c>
      <c r="Q89" s="17">
        <f t="shared" si="1"/>
        <v>3.8301190476190401</v>
      </c>
    </row>
    <row r="90" spans="1:17" s="1" customFormat="1">
      <c r="A90" s="34"/>
      <c r="B90" s="1">
        <v>16</v>
      </c>
      <c r="C90" s="12">
        <v>12.7383333333333</v>
      </c>
      <c r="D90" s="14">
        <v>35.07</v>
      </c>
      <c r="E90" s="5">
        <v>7.4583333333333304</v>
      </c>
      <c r="F90" s="5">
        <v>26.551666666666598</v>
      </c>
      <c r="G90" s="12">
        <v>2.355</v>
      </c>
      <c r="H90" s="14">
        <v>5.9683333333333302</v>
      </c>
      <c r="I90" s="5">
        <v>6.7466666666666599</v>
      </c>
      <c r="J90" s="5">
        <v>3.1516666666666602</v>
      </c>
      <c r="K90" s="12">
        <v>5.6983333333333297</v>
      </c>
      <c r="L90" s="14">
        <v>1.0516666666666601</v>
      </c>
      <c r="M90" s="5">
        <v>1.6083333333333301</v>
      </c>
      <c r="N90" s="5">
        <v>0.80833333333333302</v>
      </c>
      <c r="O90" s="12">
        <v>7.5266666666666602</v>
      </c>
      <c r="P90" s="14">
        <v>5.875</v>
      </c>
      <c r="Q90" s="17">
        <f t="shared" si="1"/>
        <v>8.7577380952380857</v>
      </c>
    </row>
    <row r="91" spans="1:17" s="1" customFormat="1">
      <c r="A91" s="34"/>
      <c r="B91" s="1">
        <v>17</v>
      </c>
      <c r="C91" s="12">
        <v>10.133333333333301</v>
      </c>
      <c r="D91" s="14">
        <v>3.7949999999999902</v>
      </c>
      <c r="E91" s="5">
        <v>16.271666666666601</v>
      </c>
      <c r="F91" s="5">
        <v>23.948333333333299</v>
      </c>
      <c r="G91" s="12">
        <v>12.2883333333333</v>
      </c>
      <c r="H91" s="14">
        <v>4.0633333333333299</v>
      </c>
      <c r="I91" s="5">
        <v>1.63</v>
      </c>
      <c r="J91" s="5">
        <v>1.085</v>
      </c>
      <c r="K91" s="12">
        <v>4.6066666666666602</v>
      </c>
      <c r="L91" s="14">
        <v>3.7716666666666598</v>
      </c>
      <c r="M91" s="5">
        <v>1.6566666666666601</v>
      </c>
      <c r="N91" s="5">
        <v>6.57</v>
      </c>
      <c r="O91" s="12">
        <v>0.90666666666666595</v>
      </c>
      <c r="P91" s="14">
        <v>0.92500000000000004</v>
      </c>
      <c r="Q91" s="17">
        <f t="shared" si="1"/>
        <v>6.5465476190476037</v>
      </c>
    </row>
    <row r="92" spans="1:17" s="1" customFormat="1">
      <c r="A92" s="34"/>
      <c r="B92" s="1">
        <v>18</v>
      </c>
      <c r="C92" s="12">
        <v>13.3883333333333</v>
      </c>
      <c r="D92" s="14">
        <v>24.1166666666666</v>
      </c>
      <c r="E92" s="5">
        <v>7.80833333333333</v>
      </c>
      <c r="F92" s="5">
        <v>3.01</v>
      </c>
      <c r="G92" s="12">
        <v>16.766666666666602</v>
      </c>
      <c r="H92" s="14">
        <v>37.051666666666598</v>
      </c>
      <c r="I92" s="5">
        <v>5.2</v>
      </c>
      <c r="J92" s="5">
        <v>3.835</v>
      </c>
      <c r="K92" s="12">
        <v>61.441666666666599</v>
      </c>
      <c r="L92" s="14">
        <v>18.376666666666601</v>
      </c>
      <c r="M92" s="5">
        <v>6.4416666666666602</v>
      </c>
      <c r="N92" s="5">
        <v>11.9233333333333</v>
      </c>
      <c r="O92" s="12">
        <v>26.86</v>
      </c>
      <c r="P92" s="14">
        <v>9.8316666666666599</v>
      </c>
      <c r="Q92" s="17">
        <f t="shared" si="1"/>
        <v>17.575119047619015</v>
      </c>
    </row>
    <row r="93" spans="1:17" s="1" customFormat="1">
      <c r="A93" s="34"/>
      <c r="B93" s="1">
        <v>19</v>
      </c>
      <c r="C93" s="12">
        <v>22.6033333333333</v>
      </c>
      <c r="D93" s="14">
        <v>16.895</v>
      </c>
      <c r="E93" s="5">
        <v>14.229999999999899</v>
      </c>
      <c r="F93" s="5">
        <v>17.0416666666666</v>
      </c>
      <c r="G93" s="12">
        <v>4.5166666666666604</v>
      </c>
      <c r="H93" s="14">
        <v>1.22166666666666</v>
      </c>
      <c r="I93" s="5">
        <v>7.7666666666666604</v>
      </c>
      <c r="J93" s="5">
        <v>14.1483333333333</v>
      </c>
      <c r="K93" s="12">
        <v>16.739999999999998</v>
      </c>
      <c r="L93" s="14">
        <v>1.76833333333333</v>
      </c>
      <c r="M93" s="5">
        <v>26.1316666666666</v>
      </c>
      <c r="N93" s="5">
        <v>8.6399999999999899</v>
      </c>
      <c r="O93" s="12">
        <v>16.511666666666599</v>
      </c>
      <c r="P93" s="14">
        <v>19.66</v>
      </c>
      <c r="Q93" s="17">
        <f t="shared" si="1"/>
        <v>13.419642857142829</v>
      </c>
    </row>
    <row r="94" spans="1:17" s="1" customFormat="1">
      <c r="A94" s="34"/>
      <c r="B94" s="1">
        <v>20</v>
      </c>
      <c r="C94" s="12">
        <v>62.136666666666599</v>
      </c>
      <c r="D94" s="14">
        <v>90.446666666666601</v>
      </c>
      <c r="E94" s="5">
        <v>64.861666666666594</v>
      </c>
      <c r="F94" s="5">
        <v>93.658333333333303</v>
      </c>
      <c r="G94" s="12">
        <v>70.459999999999994</v>
      </c>
      <c r="H94" s="14">
        <v>63.6933333333333</v>
      </c>
      <c r="I94" s="5">
        <v>105.846666666666</v>
      </c>
      <c r="J94" s="5">
        <v>116.47499999999999</v>
      </c>
      <c r="K94" s="12">
        <v>80.613333333333301</v>
      </c>
      <c r="L94" s="14">
        <v>43.976666666666603</v>
      </c>
      <c r="M94" s="5">
        <v>137.155</v>
      </c>
      <c r="N94" s="5">
        <v>107.258333333333</v>
      </c>
      <c r="O94" s="12">
        <v>108.58666666666601</v>
      </c>
      <c r="P94" s="14">
        <v>134.75166666666601</v>
      </c>
      <c r="Q94" s="17">
        <f t="shared" si="1"/>
        <v>91.422857142856955</v>
      </c>
    </row>
    <row r="95" spans="1:17" s="1" customFormat="1">
      <c r="A95" s="34"/>
      <c r="B95" s="1">
        <v>21</v>
      </c>
      <c r="C95" s="12">
        <v>68.575000000000003</v>
      </c>
      <c r="D95" s="14">
        <v>61.761666666666599</v>
      </c>
      <c r="E95" s="5">
        <v>57.643333333333302</v>
      </c>
      <c r="F95" s="5">
        <v>75.309999999999903</v>
      </c>
      <c r="G95" s="12">
        <v>71.271666666666604</v>
      </c>
      <c r="H95" s="14">
        <v>82.453333333333305</v>
      </c>
      <c r="I95" s="5">
        <v>93.153333333333293</v>
      </c>
      <c r="J95" s="5">
        <v>103.08</v>
      </c>
      <c r="K95" s="12">
        <v>64.441666666666606</v>
      </c>
      <c r="L95" s="14">
        <v>48.658333333333303</v>
      </c>
      <c r="M95" s="5">
        <v>128.48333333333301</v>
      </c>
      <c r="N95" s="5">
        <v>105.378333333333</v>
      </c>
      <c r="O95" s="12">
        <v>51.77</v>
      </c>
      <c r="P95" s="14">
        <v>75.92</v>
      </c>
      <c r="Q95" s="17">
        <f t="shared" si="1"/>
        <v>77.707142857142784</v>
      </c>
    </row>
    <row r="96" spans="1:17" s="1" customFormat="1">
      <c r="A96" s="34"/>
      <c r="B96" s="1">
        <v>22</v>
      </c>
      <c r="C96" s="12">
        <v>84.168333333333294</v>
      </c>
      <c r="D96" s="14">
        <v>77.625</v>
      </c>
      <c r="E96" s="5">
        <v>7.5116666666666596</v>
      </c>
      <c r="F96" s="5">
        <v>36.191666666666599</v>
      </c>
      <c r="G96" s="12">
        <v>45.106666666666598</v>
      </c>
      <c r="H96" s="14">
        <v>42.18</v>
      </c>
      <c r="I96" s="5">
        <v>88.86</v>
      </c>
      <c r="J96" s="5">
        <v>107.60166666666601</v>
      </c>
      <c r="K96" s="12">
        <v>45.688333333333297</v>
      </c>
      <c r="L96" s="14">
        <v>35.586666666666602</v>
      </c>
      <c r="M96" s="5">
        <v>89.234999999999999</v>
      </c>
      <c r="N96" s="5">
        <v>56.8466666666666</v>
      </c>
      <c r="O96" s="12">
        <v>143.90166666666599</v>
      </c>
      <c r="P96" s="14">
        <v>117.39</v>
      </c>
      <c r="Q96" s="17">
        <f t="shared" si="1"/>
        <v>69.849523809523689</v>
      </c>
    </row>
    <row r="97" spans="1:17" s="1" customFormat="1">
      <c r="A97" s="34"/>
      <c r="B97" s="1">
        <v>23</v>
      </c>
      <c r="C97" s="12">
        <v>73.361666666666594</v>
      </c>
      <c r="D97" s="14">
        <v>123.41</v>
      </c>
      <c r="E97" s="5">
        <v>29.9649999999999</v>
      </c>
      <c r="F97" s="5">
        <v>24.078333333333301</v>
      </c>
      <c r="G97" s="12">
        <v>30.328333333333301</v>
      </c>
      <c r="H97" s="14">
        <v>21.925000000000001</v>
      </c>
      <c r="I97" s="5">
        <v>83.641666666666595</v>
      </c>
      <c r="J97" s="5">
        <v>98.08</v>
      </c>
      <c r="K97" s="12">
        <v>55.546666666666603</v>
      </c>
      <c r="L97" s="14">
        <v>33.006666666666597</v>
      </c>
      <c r="M97" s="5">
        <v>51.498333333333299</v>
      </c>
      <c r="N97" s="5">
        <v>12.921666666666599</v>
      </c>
      <c r="O97" s="12">
        <v>103.02833333333299</v>
      </c>
      <c r="P97" s="14">
        <v>66.44</v>
      </c>
      <c r="Q97" s="17">
        <f t="shared" si="1"/>
        <v>57.659404761904689</v>
      </c>
    </row>
    <row r="98" spans="1:17" s="1" customFormat="1">
      <c r="A98" s="34"/>
      <c r="B98" s="1">
        <v>0</v>
      </c>
      <c r="C98" s="12">
        <v>82.8</v>
      </c>
      <c r="D98" s="14">
        <v>124.496666666666</v>
      </c>
      <c r="E98" s="5">
        <v>14.046666666666599</v>
      </c>
      <c r="F98" s="5">
        <v>29.688333333333301</v>
      </c>
      <c r="G98" s="12">
        <v>37.283333333333303</v>
      </c>
      <c r="H98" s="14">
        <v>26.1533333333333</v>
      </c>
      <c r="I98" s="5">
        <v>82.043333333333294</v>
      </c>
      <c r="J98" s="5">
        <v>101.39666666666599</v>
      </c>
      <c r="K98" s="12">
        <v>33.683333333333302</v>
      </c>
      <c r="L98" s="14">
        <v>26.223333333333301</v>
      </c>
      <c r="M98" s="5">
        <v>76.368333333333297</v>
      </c>
      <c r="N98" s="5">
        <v>76.781666666666595</v>
      </c>
      <c r="O98" s="12">
        <v>29.7016666666666</v>
      </c>
      <c r="P98" s="14">
        <v>39.566666666666599</v>
      </c>
      <c r="Q98" s="17">
        <f t="shared" si="1"/>
        <v>55.73095238095226</v>
      </c>
    </row>
    <row r="99" spans="1:17" s="1" customFormat="1">
      <c r="A99" s="34"/>
      <c r="B99" s="1">
        <v>1</v>
      </c>
      <c r="C99" s="12">
        <v>17.348333333333301</v>
      </c>
      <c r="D99" s="14">
        <v>69.138333333333307</v>
      </c>
      <c r="E99" s="5">
        <v>32.515000000000001</v>
      </c>
      <c r="F99" s="5">
        <v>26.911666666666601</v>
      </c>
      <c r="G99" s="12">
        <v>80.231666666666598</v>
      </c>
      <c r="H99" s="14">
        <v>72.349999999999994</v>
      </c>
      <c r="I99" s="5">
        <v>79.868333333333297</v>
      </c>
      <c r="J99" s="5">
        <v>101.315</v>
      </c>
      <c r="K99" s="12">
        <v>35.421666666666603</v>
      </c>
      <c r="L99" s="14">
        <v>20.571666666666601</v>
      </c>
      <c r="M99" s="5">
        <v>12.931666666666599</v>
      </c>
      <c r="N99" s="5">
        <v>62.5283333333333</v>
      </c>
      <c r="O99" s="12">
        <v>34.861666666666601</v>
      </c>
      <c r="P99" s="14">
        <v>39.33</v>
      </c>
      <c r="Q99" s="17">
        <f t="shared" si="1"/>
        <v>48.951666666666632</v>
      </c>
    </row>
    <row r="100" spans="1:17" s="1" customFormat="1">
      <c r="A100" s="34"/>
      <c r="B100" s="1">
        <v>2</v>
      </c>
      <c r="C100" s="12">
        <v>12.9233333333333</v>
      </c>
      <c r="D100" s="14">
        <v>9.4316666666666595</v>
      </c>
      <c r="E100" s="5">
        <v>51.121666666666599</v>
      </c>
      <c r="F100" s="5">
        <v>66.045000000000002</v>
      </c>
      <c r="G100" s="12">
        <v>29.0833333333333</v>
      </c>
      <c r="H100" s="14">
        <v>25.4499999999999</v>
      </c>
      <c r="I100" s="5">
        <v>41.723333333333301</v>
      </c>
      <c r="J100" s="5">
        <v>55.706666666666599</v>
      </c>
      <c r="K100" s="12">
        <v>14.8633333333333</v>
      </c>
      <c r="L100" s="14">
        <v>1.5149999999999999</v>
      </c>
      <c r="M100" s="5">
        <v>31.584999999999901</v>
      </c>
      <c r="N100" s="5">
        <v>40.911666666666598</v>
      </c>
      <c r="O100" s="12">
        <v>65.368333333333297</v>
      </c>
      <c r="P100" s="14">
        <v>63.836666666666602</v>
      </c>
      <c r="Q100" s="17">
        <f t="shared" si="1"/>
        <v>36.397499999999951</v>
      </c>
    </row>
    <row r="101" spans="1:17" s="1" customFormat="1">
      <c r="A101" s="34"/>
      <c r="B101" s="1">
        <v>3</v>
      </c>
      <c r="C101" s="12">
        <v>50.89</v>
      </c>
      <c r="D101" s="14">
        <v>19.5833333333333</v>
      </c>
      <c r="E101" s="5">
        <v>21.1033333333333</v>
      </c>
      <c r="F101" s="5">
        <v>19.100000000000001</v>
      </c>
      <c r="G101" s="12">
        <v>28.021666666666601</v>
      </c>
      <c r="H101" s="14">
        <v>5.9566666666666599</v>
      </c>
      <c r="I101" s="5">
        <v>21.8116666666666</v>
      </c>
      <c r="J101" s="5">
        <v>9.8733333333333295</v>
      </c>
      <c r="K101" s="12">
        <v>32.4</v>
      </c>
      <c r="L101" s="14">
        <v>17.9016666666666</v>
      </c>
      <c r="M101" s="5">
        <v>43.913333333333298</v>
      </c>
      <c r="N101" s="5">
        <v>50.6</v>
      </c>
      <c r="O101" s="12">
        <v>21.794999999999899</v>
      </c>
      <c r="P101" s="14">
        <v>14.135</v>
      </c>
      <c r="Q101" s="17">
        <f t="shared" si="1"/>
        <v>25.506071428571399</v>
      </c>
    </row>
    <row r="102" spans="1:17" s="1" customFormat="1">
      <c r="A102" s="34"/>
      <c r="B102" s="1">
        <v>4</v>
      </c>
      <c r="C102" s="12">
        <v>1.81666666666666</v>
      </c>
      <c r="D102" s="14">
        <v>1.47166666666666</v>
      </c>
      <c r="E102" s="5">
        <v>7.8016666666666596</v>
      </c>
      <c r="F102" s="5">
        <v>5.4183333333333303</v>
      </c>
      <c r="G102" s="12">
        <v>5.1016666666666604</v>
      </c>
      <c r="H102" s="14">
        <v>3.4416666666666602</v>
      </c>
      <c r="I102" s="5">
        <v>4.7716666666666603</v>
      </c>
      <c r="J102" s="5">
        <v>18.753333333333298</v>
      </c>
      <c r="K102" s="12">
        <v>36.031666666666602</v>
      </c>
      <c r="L102" s="14">
        <v>24.348333333333301</v>
      </c>
      <c r="M102" s="5">
        <v>23.17</v>
      </c>
      <c r="N102" s="5">
        <v>6.2949999999999999</v>
      </c>
      <c r="O102" s="12">
        <v>3.8899999999999899</v>
      </c>
      <c r="P102" s="14">
        <v>1.91166666666666</v>
      </c>
      <c r="Q102" s="17">
        <f t="shared" si="1"/>
        <v>10.301666666666652</v>
      </c>
    </row>
    <row r="103" spans="1:17" s="1" customFormat="1">
      <c r="A103" s="34"/>
      <c r="B103" s="1">
        <v>5</v>
      </c>
      <c r="C103" s="12">
        <v>11.2183333333333</v>
      </c>
      <c r="D103" s="14">
        <v>32.4716666666666</v>
      </c>
      <c r="E103" s="5">
        <v>2.2266666666666599</v>
      </c>
      <c r="F103" s="5">
        <v>6.52</v>
      </c>
      <c r="G103" s="12">
        <v>6.1566666666666601</v>
      </c>
      <c r="H103" s="14">
        <v>15.315</v>
      </c>
      <c r="I103" s="5">
        <v>37.408333333333303</v>
      </c>
      <c r="J103" s="5">
        <v>68.258333333333297</v>
      </c>
      <c r="K103" s="12">
        <v>22.0266666666666</v>
      </c>
      <c r="L103" s="14">
        <v>3.52</v>
      </c>
      <c r="M103" s="5">
        <v>5.9349999999999996</v>
      </c>
      <c r="N103" s="5">
        <v>2.64333333333333</v>
      </c>
      <c r="O103" s="12">
        <v>16.9016666666666</v>
      </c>
      <c r="P103" s="14">
        <v>11.035</v>
      </c>
      <c r="Q103" s="17">
        <f t="shared" si="1"/>
        <v>17.259761904761881</v>
      </c>
    </row>
    <row r="104" spans="1:17" s="1" customFormat="1">
      <c r="A104" s="34"/>
      <c r="B104" s="1">
        <v>6</v>
      </c>
      <c r="C104" s="12">
        <v>0.61499999999999999</v>
      </c>
      <c r="D104" s="14">
        <v>0.36499999999999999</v>
      </c>
      <c r="E104" s="5">
        <v>34.121666666666599</v>
      </c>
      <c r="F104" s="5">
        <v>55.3049999999999</v>
      </c>
      <c r="G104" s="12">
        <v>66.72</v>
      </c>
      <c r="H104" s="14">
        <v>65.144999999999996</v>
      </c>
      <c r="I104" s="5">
        <v>59.795000000000002</v>
      </c>
      <c r="J104" s="5">
        <v>27.07</v>
      </c>
      <c r="K104" s="12">
        <v>3.6049999999999902</v>
      </c>
      <c r="L104" s="14">
        <v>0.7</v>
      </c>
      <c r="M104" s="5">
        <v>10.645</v>
      </c>
      <c r="N104" s="5">
        <v>2.0916666666666601</v>
      </c>
      <c r="O104" s="12">
        <v>69.025000000000006</v>
      </c>
      <c r="P104" s="14">
        <v>77.338333333333296</v>
      </c>
      <c r="Q104" s="17">
        <f t="shared" si="1"/>
        <v>33.752976190476176</v>
      </c>
    </row>
    <row r="105" spans="1:17" s="1" customFormat="1">
      <c r="A105" s="35"/>
      <c r="B105" s="1">
        <v>7</v>
      </c>
      <c r="C105" s="12">
        <v>4.5966666666666596</v>
      </c>
      <c r="D105" s="14">
        <v>7.0783333333333296</v>
      </c>
      <c r="E105" s="5">
        <v>79.391666666666595</v>
      </c>
      <c r="F105" s="5">
        <v>91.881666666666604</v>
      </c>
      <c r="G105" s="12">
        <v>72.191666666666606</v>
      </c>
      <c r="H105" s="14">
        <v>80.3183333333333</v>
      </c>
      <c r="I105" s="5">
        <v>48.04</v>
      </c>
      <c r="J105" s="5">
        <v>40.536666666666598</v>
      </c>
      <c r="K105" s="12">
        <v>34.058333333333302</v>
      </c>
      <c r="L105" s="14">
        <v>21.2916666666666</v>
      </c>
      <c r="M105" s="5">
        <v>32.0266666666666</v>
      </c>
      <c r="N105" s="5">
        <v>18.09</v>
      </c>
      <c r="O105" s="12">
        <v>40.435000000000002</v>
      </c>
      <c r="P105" s="14">
        <v>58.681666666666601</v>
      </c>
      <c r="Q105" s="17">
        <f t="shared" si="1"/>
        <v>44.901309523809473</v>
      </c>
    </row>
  </sheetData>
  <mergeCells count="14">
    <mergeCell ref="O4:P4"/>
    <mergeCell ref="C56:D56"/>
    <mergeCell ref="E56:F56"/>
    <mergeCell ref="G56:H56"/>
    <mergeCell ref="I56:J56"/>
    <mergeCell ref="K56:L56"/>
    <mergeCell ref="M56:N56"/>
    <mergeCell ref="O56:P56"/>
    <mergeCell ref="C4:D4"/>
    <mergeCell ref="E4:F4"/>
    <mergeCell ref="G4:H4"/>
    <mergeCell ref="I4:J4"/>
    <mergeCell ref="K4:L4"/>
    <mergeCell ref="M4:N4"/>
  </mergeCells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6A75B-57BE-46EE-990C-30C8B11B4426}">
  <dimension ref="A1:Q17"/>
  <sheetViews>
    <sheetView zoomScale="70" zoomScaleNormal="70" workbookViewId="0">
      <selection activeCell="O28" sqref="O28"/>
    </sheetView>
  </sheetViews>
  <sheetFormatPr baseColWidth="10" defaultColWidth="8.83203125" defaultRowHeight="18"/>
  <cols>
    <col min="3" max="16" width="7.6640625" customWidth="1"/>
  </cols>
  <sheetData>
    <row r="1" spans="1:17">
      <c r="A1" s="18" t="s">
        <v>58</v>
      </c>
      <c r="B1" s="18" t="s">
        <v>57</v>
      </c>
    </row>
    <row r="3" spans="1:17">
      <c r="C3" s="18" t="s">
        <v>52</v>
      </c>
    </row>
    <row r="4" spans="1:17">
      <c r="A4" s="8"/>
      <c r="B4" s="8"/>
      <c r="C4" s="57" t="s">
        <v>3</v>
      </c>
      <c r="D4" s="59"/>
      <c r="E4" s="57" t="s">
        <v>10</v>
      </c>
      <c r="F4" s="59"/>
      <c r="G4" s="57" t="s">
        <v>41</v>
      </c>
      <c r="H4" s="59"/>
      <c r="I4" s="57" t="s">
        <v>42</v>
      </c>
      <c r="J4" s="59"/>
      <c r="K4" s="57" t="s">
        <v>43</v>
      </c>
      <c r="L4" s="59"/>
      <c r="M4" s="57" t="s">
        <v>44</v>
      </c>
      <c r="N4" s="59"/>
      <c r="O4" s="57" t="s">
        <v>45</v>
      </c>
      <c r="P4" s="59"/>
      <c r="Q4" s="15"/>
    </row>
    <row r="5" spans="1:17">
      <c r="A5" s="9" t="s">
        <v>20</v>
      </c>
      <c r="B5" s="9" t="s">
        <v>21</v>
      </c>
      <c r="C5" s="36" t="s">
        <v>60</v>
      </c>
      <c r="D5" s="37" t="s">
        <v>61</v>
      </c>
      <c r="E5" s="36" t="s">
        <v>62</v>
      </c>
      <c r="F5" s="37" t="s">
        <v>63</v>
      </c>
      <c r="G5" s="36" t="s">
        <v>64</v>
      </c>
      <c r="H5" s="37" t="s">
        <v>65</v>
      </c>
      <c r="I5" s="36" t="s">
        <v>66</v>
      </c>
      <c r="J5" s="37" t="s">
        <v>67</v>
      </c>
      <c r="K5" s="36" t="s">
        <v>68</v>
      </c>
      <c r="L5" s="37" t="s">
        <v>69</v>
      </c>
      <c r="M5" s="36" t="s">
        <v>70</v>
      </c>
      <c r="N5" s="37" t="s">
        <v>71</v>
      </c>
      <c r="O5" s="36" t="s">
        <v>72</v>
      </c>
      <c r="P5" s="37" t="s">
        <v>73</v>
      </c>
      <c r="Q5" s="16" t="s">
        <v>26</v>
      </c>
    </row>
    <row r="6" spans="1:17">
      <c r="A6" s="38" t="s">
        <v>22</v>
      </c>
      <c r="B6" s="5" t="s">
        <v>23</v>
      </c>
      <c r="C6" s="51">
        <v>67.144000000000005</v>
      </c>
      <c r="D6" s="47">
        <v>37.707000000000001</v>
      </c>
      <c r="E6" s="51">
        <v>52.165999999999997</v>
      </c>
      <c r="F6" s="47">
        <v>34.079000000000001</v>
      </c>
      <c r="G6" s="51">
        <v>55.173999999999999</v>
      </c>
      <c r="H6" s="47">
        <v>65.947000000000003</v>
      </c>
      <c r="I6" s="51">
        <v>39.822000000000003</v>
      </c>
      <c r="J6" s="47">
        <v>45.264000000000003</v>
      </c>
      <c r="K6" s="51">
        <v>34.692</v>
      </c>
      <c r="L6" s="47">
        <v>20.353000000000002</v>
      </c>
      <c r="M6" s="51">
        <v>41.484000000000002</v>
      </c>
      <c r="N6" s="47">
        <v>56.459000000000003</v>
      </c>
      <c r="O6" s="51">
        <v>73.337999999999994</v>
      </c>
      <c r="P6" s="47">
        <v>83.373999999999995</v>
      </c>
      <c r="Q6" s="17">
        <f>AVERAGE(C6:P6)</f>
        <v>50.500214285714279</v>
      </c>
    </row>
    <row r="7" spans="1:17">
      <c r="A7" s="39"/>
      <c r="B7" s="5" t="s">
        <v>24</v>
      </c>
      <c r="C7" s="12">
        <v>275.02800000000002</v>
      </c>
      <c r="D7" s="14">
        <v>159.85499999999999</v>
      </c>
      <c r="E7" s="12">
        <v>146.80699999999999</v>
      </c>
      <c r="F7" s="14">
        <v>118.523</v>
      </c>
      <c r="G7" s="12">
        <v>233.268</v>
      </c>
      <c r="H7" s="14">
        <v>290.89</v>
      </c>
      <c r="I7" s="12">
        <v>235.714</v>
      </c>
      <c r="J7" s="14">
        <v>265.91500000000002</v>
      </c>
      <c r="K7" s="12">
        <v>207.75200000000001</v>
      </c>
      <c r="L7" s="14">
        <v>156.267</v>
      </c>
      <c r="M7" s="12">
        <v>170.38900000000001</v>
      </c>
      <c r="N7" s="14">
        <v>306.78300000000002</v>
      </c>
      <c r="O7" s="12">
        <v>280.18799999999999</v>
      </c>
      <c r="P7" s="14">
        <v>379.06099999999998</v>
      </c>
      <c r="Q7" s="17">
        <f t="shared" ref="Q7:Q9" si="0">AVERAGE(C7:P7)</f>
        <v>230.46</v>
      </c>
    </row>
    <row r="8" spans="1:17">
      <c r="A8" s="38" t="s">
        <v>25</v>
      </c>
      <c r="B8" s="5" t="s">
        <v>23</v>
      </c>
      <c r="C8" s="12">
        <v>56.030999999999999</v>
      </c>
      <c r="D8" s="14">
        <v>34.213000000000001</v>
      </c>
      <c r="E8" s="12">
        <v>41.899000000000001</v>
      </c>
      <c r="F8" s="14">
        <v>33.744999999999997</v>
      </c>
      <c r="G8" s="12">
        <v>70.191000000000003</v>
      </c>
      <c r="H8" s="14">
        <v>56.984000000000002</v>
      </c>
      <c r="I8" s="12">
        <v>33.78</v>
      </c>
      <c r="J8" s="14">
        <v>60.433999999999997</v>
      </c>
      <c r="K8" s="12">
        <v>53.668999999999997</v>
      </c>
      <c r="L8" s="14">
        <v>32.976999999999997</v>
      </c>
      <c r="M8" s="12">
        <v>37.585999999999999</v>
      </c>
      <c r="N8" s="14">
        <v>50.078000000000003</v>
      </c>
      <c r="O8" s="12">
        <v>50.801000000000002</v>
      </c>
      <c r="P8" s="14">
        <v>56.26</v>
      </c>
      <c r="Q8" s="17">
        <f t="shared" si="0"/>
        <v>47.760571428571424</v>
      </c>
    </row>
    <row r="9" spans="1:17">
      <c r="A9" s="39"/>
      <c r="B9" s="5" t="s">
        <v>24</v>
      </c>
      <c r="C9" s="12">
        <v>222.85</v>
      </c>
      <c r="D9" s="14">
        <v>117.095</v>
      </c>
      <c r="E9" s="12">
        <v>123.407</v>
      </c>
      <c r="F9" s="14">
        <v>116.17100000000001</v>
      </c>
      <c r="G9" s="12">
        <v>233.62899999999999</v>
      </c>
      <c r="H9" s="14">
        <v>274.565</v>
      </c>
      <c r="I9" s="12">
        <v>257.14600000000002</v>
      </c>
      <c r="J9" s="14">
        <v>386.26400000000001</v>
      </c>
      <c r="K9" s="12">
        <v>152.584</v>
      </c>
      <c r="L9" s="14">
        <v>133.131</v>
      </c>
      <c r="M9" s="12">
        <v>142.239</v>
      </c>
      <c r="N9" s="14">
        <v>284.23200000000003</v>
      </c>
      <c r="O9" s="12">
        <v>220.59200000000001</v>
      </c>
      <c r="P9" s="14">
        <v>398.14499999999998</v>
      </c>
      <c r="Q9" s="17">
        <f t="shared" si="0"/>
        <v>218.71785714285716</v>
      </c>
    </row>
    <row r="10" spans="1:17"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  <c r="Q10" s="33"/>
    </row>
    <row r="11" spans="1:17">
      <c r="C11" s="50" t="s">
        <v>55</v>
      </c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  <c r="Q11" s="33"/>
    </row>
    <row r="12" spans="1:17">
      <c r="A12" s="8"/>
      <c r="B12" s="8"/>
      <c r="C12" s="57" t="s">
        <v>3</v>
      </c>
      <c r="D12" s="59"/>
      <c r="E12" s="57" t="s">
        <v>10</v>
      </c>
      <c r="F12" s="59"/>
      <c r="G12" s="57" t="s">
        <v>41</v>
      </c>
      <c r="H12" s="59"/>
      <c r="I12" s="57" t="s">
        <v>42</v>
      </c>
      <c r="J12" s="59"/>
      <c r="K12" s="57" t="s">
        <v>43</v>
      </c>
      <c r="L12" s="59"/>
      <c r="M12" s="57" t="s">
        <v>44</v>
      </c>
      <c r="N12" s="59"/>
      <c r="O12" s="57" t="s">
        <v>45</v>
      </c>
      <c r="P12" s="59"/>
      <c r="Q12" s="15"/>
    </row>
    <row r="13" spans="1:17">
      <c r="A13" s="9" t="s">
        <v>20</v>
      </c>
      <c r="B13" s="9" t="s">
        <v>21</v>
      </c>
      <c r="C13" s="36" t="s">
        <v>74</v>
      </c>
      <c r="D13" s="37" t="s">
        <v>75</v>
      </c>
      <c r="E13" s="36" t="s">
        <v>76</v>
      </c>
      <c r="F13" s="37" t="s">
        <v>77</v>
      </c>
      <c r="G13" s="36" t="s">
        <v>78</v>
      </c>
      <c r="H13" s="37" t="s">
        <v>79</v>
      </c>
      <c r="I13" s="36" t="s">
        <v>80</v>
      </c>
      <c r="J13" s="37" t="s">
        <v>81</v>
      </c>
      <c r="K13" s="36" t="s">
        <v>82</v>
      </c>
      <c r="L13" s="37" t="s">
        <v>83</v>
      </c>
      <c r="M13" s="36" t="s">
        <v>84</v>
      </c>
      <c r="N13" s="37" t="s">
        <v>85</v>
      </c>
      <c r="O13" s="36" t="s">
        <v>86</v>
      </c>
      <c r="P13" s="37" t="s">
        <v>87</v>
      </c>
      <c r="Q13" s="16" t="s">
        <v>26</v>
      </c>
    </row>
    <row r="14" spans="1:17">
      <c r="A14" s="38" t="s">
        <v>22</v>
      </c>
      <c r="B14" s="5" t="s">
        <v>23</v>
      </c>
      <c r="C14" s="51">
        <v>60.234000000000002</v>
      </c>
      <c r="D14" s="47">
        <v>84.254000000000005</v>
      </c>
      <c r="E14" s="51">
        <v>49.314999999999998</v>
      </c>
      <c r="F14" s="47">
        <v>52.182000000000002</v>
      </c>
      <c r="G14" s="51">
        <v>54.186999999999998</v>
      </c>
      <c r="H14" s="47">
        <v>46.295999999999999</v>
      </c>
      <c r="I14" s="51">
        <v>41.621000000000002</v>
      </c>
      <c r="J14" s="47">
        <v>51.162999999999997</v>
      </c>
      <c r="K14" s="51">
        <v>81.683999999999997</v>
      </c>
      <c r="L14" s="47">
        <v>23.056999999999999</v>
      </c>
      <c r="M14" s="51">
        <v>61.595999999999997</v>
      </c>
      <c r="N14" s="47">
        <v>64.664000000000001</v>
      </c>
      <c r="O14" s="51">
        <v>94.066999999999993</v>
      </c>
      <c r="P14" s="47">
        <v>115.78</v>
      </c>
      <c r="Q14" s="17">
        <f>AVERAGE(C14:P14)</f>
        <v>62.864285714285714</v>
      </c>
    </row>
    <row r="15" spans="1:17">
      <c r="A15" s="39"/>
      <c r="B15" s="5" t="s">
        <v>24</v>
      </c>
      <c r="C15" s="12">
        <v>394.14600000000002</v>
      </c>
      <c r="D15" s="14">
        <v>423.54</v>
      </c>
      <c r="E15" s="12">
        <v>320.28100000000001</v>
      </c>
      <c r="F15" s="14">
        <v>392.21300000000002</v>
      </c>
      <c r="G15" s="12">
        <v>430.49</v>
      </c>
      <c r="H15" s="14">
        <v>362.84199999999998</v>
      </c>
      <c r="I15" s="12">
        <v>428.41300000000001</v>
      </c>
      <c r="J15" s="14">
        <v>474.60199999999998</v>
      </c>
      <c r="K15" s="12">
        <v>292.79000000000002</v>
      </c>
      <c r="L15" s="14">
        <v>150.09100000000001</v>
      </c>
      <c r="M15" s="12">
        <v>437.892</v>
      </c>
      <c r="N15" s="14">
        <v>338.887</v>
      </c>
      <c r="O15" s="12">
        <v>432.86799999999999</v>
      </c>
      <c r="P15" s="14">
        <v>498.99099999999999</v>
      </c>
      <c r="Q15" s="17">
        <f t="shared" ref="Q15:Q17" si="1">AVERAGE(C15:P15)</f>
        <v>384.14614285714288</v>
      </c>
    </row>
    <row r="16" spans="1:17">
      <c r="A16" s="38" t="s">
        <v>25</v>
      </c>
      <c r="B16" s="5" t="s">
        <v>23</v>
      </c>
      <c r="C16" s="12">
        <v>48.783999999999999</v>
      </c>
      <c r="D16" s="14">
        <v>84.54</v>
      </c>
      <c r="E16" s="12">
        <v>51.405000000000001</v>
      </c>
      <c r="F16" s="14">
        <v>68.462999999999994</v>
      </c>
      <c r="G16" s="12">
        <v>55.006999999999998</v>
      </c>
      <c r="H16" s="14">
        <v>55.048000000000002</v>
      </c>
      <c r="I16" s="12">
        <v>43.935000000000002</v>
      </c>
      <c r="J16" s="14">
        <v>42.365000000000002</v>
      </c>
      <c r="K16" s="12">
        <v>84.302000000000007</v>
      </c>
      <c r="L16" s="14">
        <v>28.29</v>
      </c>
      <c r="M16" s="12">
        <v>63.265000000000001</v>
      </c>
      <c r="N16" s="14">
        <v>58.149000000000001</v>
      </c>
      <c r="O16" s="12">
        <v>59.427</v>
      </c>
      <c r="P16" s="14">
        <v>47.173999999999999</v>
      </c>
      <c r="Q16" s="17">
        <f t="shared" si="1"/>
        <v>56.439571428571426</v>
      </c>
    </row>
    <row r="17" spans="1:17">
      <c r="A17" s="39"/>
      <c r="B17" s="5" t="s">
        <v>24</v>
      </c>
      <c r="C17" s="12">
        <v>282.27</v>
      </c>
      <c r="D17" s="14">
        <v>370.36799999999999</v>
      </c>
      <c r="E17" s="12">
        <v>241.386</v>
      </c>
      <c r="F17" s="14">
        <v>318.065</v>
      </c>
      <c r="G17" s="12">
        <v>325.17399999999998</v>
      </c>
      <c r="H17" s="14">
        <v>302.62900000000002</v>
      </c>
      <c r="I17" s="12">
        <v>448.178</v>
      </c>
      <c r="J17" s="14">
        <v>508.88799999999998</v>
      </c>
      <c r="K17" s="12">
        <v>275.02800000000002</v>
      </c>
      <c r="L17" s="14">
        <v>166.38</v>
      </c>
      <c r="M17" s="12">
        <v>385.76799999999997</v>
      </c>
      <c r="N17" s="14">
        <v>325.40800000000002</v>
      </c>
      <c r="O17" s="12">
        <v>413.55900000000003</v>
      </c>
      <c r="P17" s="14">
        <v>420.202</v>
      </c>
      <c r="Q17" s="17">
        <f t="shared" si="1"/>
        <v>341.66449999999998</v>
      </c>
    </row>
  </sheetData>
  <mergeCells count="14">
    <mergeCell ref="O4:P4"/>
    <mergeCell ref="C12:D12"/>
    <mergeCell ref="E12:F12"/>
    <mergeCell ref="G12:H12"/>
    <mergeCell ref="I12:J12"/>
    <mergeCell ref="K12:L12"/>
    <mergeCell ref="M12:N12"/>
    <mergeCell ref="O12:P12"/>
    <mergeCell ref="C4:D4"/>
    <mergeCell ref="E4:F4"/>
    <mergeCell ref="G4:H4"/>
    <mergeCell ref="I4:J4"/>
    <mergeCell ref="K4:L4"/>
    <mergeCell ref="M4:N4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73C76-9117-4705-B5AC-4ACD1AFDB934}">
  <dimension ref="A1:AF22"/>
  <sheetViews>
    <sheetView topLeftCell="J1" zoomScale="70" zoomScaleNormal="70" workbookViewId="0">
      <selection activeCell="M30" sqref="M30"/>
    </sheetView>
  </sheetViews>
  <sheetFormatPr baseColWidth="10" defaultColWidth="9.5" defaultRowHeight="18"/>
  <sheetData>
    <row r="1" spans="1:32">
      <c r="A1" s="18" t="s">
        <v>18</v>
      </c>
      <c r="B1" s="18" t="s">
        <v>14</v>
      </c>
      <c r="E1" s="18" t="s">
        <v>19</v>
      </c>
    </row>
    <row r="2" spans="1:32" s="5" customFormat="1"/>
    <row r="3" spans="1:32" s="7" customFormat="1">
      <c r="E3" s="6" t="s">
        <v>0</v>
      </c>
      <c r="F3" s="6"/>
      <c r="G3" s="6"/>
      <c r="H3" s="6"/>
      <c r="I3" s="6"/>
      <c r="J3" s="6"/>
      <c r="K3" s="6"/>
    </row>
    <row r="4" spans="1:32" s="5" customFormat="1">
      <c r="E4" s="15" t="s">
        <v>3</v>
      </c>
      <c r="F4" s="15" t="s">
        <v>4</v>
      </c>
      <c r="G4" s="15" t="s">
        <v>5</v>
      </c>
      <c r="H4" s="15" t="s">
        <v>6</v>
      </c>
      <c r="I4" s="15" t="s">
        <v>7</v>
      </c>
      <c r="J4" s="15" t="s">
        <v>8</v>
      </c>
      <c r="K4" s="15" t="s">
        <v>9</v>
      </c>
    </row>
    <row r="5" spans="1:32" s="5" customFormat="1">
      <c r="A5" s="6" t="s">
        <v>0</v>
      </c>
      <c r="E5" s="15" t="s">
        <v>60</v>
      </c>
      <c r="F5" s="15" t="s">
        <v>62</v>
      </c>
      <c r="G5" s="15" t="s">
        <v>64</v>
      </c>
      <c r="H5" s="15" t="s">
        <v>66</v>
      </c>
      <c r="I5" s="15" t="s">
        <v>68</v>
      </c>
      <c r="J5" s="15" t="s">
        <v>70</v>
      </c>
      <c r="K5" s="15" t="s">
        <v>72</v>
      </c>
    </row>
    <row r="6" spans="1:32" s="5" customFormat="1">
      <c r="A6" s="22" t="s">
        <v>15</v>
      </c>
      <c r="B6" s="29" t="s">
        <v>17</v>
      </c>
      <c r="C6" s="28" t="s">
        <v>16</v>
      </c>
      <c r="E6" s="16" t="s">
        <v>61</v>
      </c>
      <c r="F6" s="16" t="s">
        <v>63</v>
      </c>
      <c r="G6" s="16" t="s">
        <v>65</v>
      </c>
      <c r="H6" s="16" t="s">
        <v>67</v>
      </c>
      <c r="I6" s="16" t="s">
        <v>69</v>
      </c>
      <c r="J6" s="16" t="s">
        <v>71</v>
      </c>
      <c r="K6" s="16" t="s">
        <v>73</v>
      </c>
    </row>
    <row r="7" spans="1:32" s="5" customFormat="1">
      <c r="A7" s="5">
        <v>100</v>
      </c>
      <c r="B7" s="5">
        <v>0</v>
      </c>
      <c r="C7" s="5">
        <v>0</v>
      </c>
      <c r="E7" s="23">
        <v>1</v>
      </c>
      <c r="F7" s="23">
        <v>1</v>
      </c>
      <c r="G7" s="23">
        <v>1</v>
      </c>
      <c r="H7" s="23">
        <v>1</v>
      </c>
      <c r="I7" s="23">
        <v>1</v>
      </c>
      <c r="J7" s="23">
        <v>1</v>
      </c>
      <c r="K7" s="23">
        <v>1</v>
      </c>
    </row>
    <row r="8" spans="1:32" s="5" customFormat="1"/>
    <row r="9" spans="1:32" s="5" customFormat="1"/>
    <row r="10" spans="1:32" s="5" customFormat="1">
      <c r="E10" s="6" t="s">
        <v>13</v>
      </c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</row>
    <row r="11" spans="1:32" s="5" customFormat="1">
      <c r="E11" s="57" t="s">
        <v>3</v>
      </c>
      <c r="F11" s="58"/>
      <c r="G11" s="58"/>
      <c r="H11" s="59"/>
      <c r="I11" s="60" t="s">
        <v>10</v>
      </c>
      <c r="J11" s="60"/>
      <c r="K11" s="60"/>
      <c r="L11" s="60"/>
      <c r="M11" s="57" t="s">
        <v>5</v>
      </c>
      <c r="N11" s="58"/>
      <c r="O11" s="58"/>
      <c r="P11" s="59"/>
      <c r="Q11" s="60" t="s">
        <v>6</v>
      </c>
      <c r="R11" s="60"/>
      <c r="S11" s="60"/>
      <c r="T11" s="60"/>
      <c r="U11" s="57" t="s">
        <v>7</v>
      </c>
      <c r="V11" s="58"/>
      <c r="W11" s="58"/>
      <c r="X11" s="59"/>
      <c r="Y11" s="60" t="s">
        <v>8</v>
      </c>
      <c r="Z11" s="60"/>
      <c r="AA11" s="60"/>
      <c r="AB11" s="60"/>
      <c r="AC11" s="57" t="s">
        <v>9</v>
      </c>
      <c r="AD11" s="58"/>
      <c r="AE11" s="58"/>
      <c r="AF11" s="59"/>
    </row>
    <row r="12" spans="1:32" s="5" customFormat="1">
      <c r="A12" s="6" t="s">
        <v>13</v>
      </c>
      <c r="E12" s="52" t="s">
        <v>60</v>
      </c>
      <c r="F12" s="53" t="s">
        <v>60</v>
      </c>
      <c r="G12" s="53" t="s">
        <v>74</v>
      </c>
      <c r="H12" s="54" t="s">
        <v>61</v>
      </c>
      <c r="I12" s="55" t="s">
        <v>62</v>
      </c>
      <c r="J12" s="55" t="s">
        <v>62</v>
      </c>
      <c r="K12" s="55" t="s">
        <v>63</v>
      </c>
      <c r="L12" s="55" t="s">
        <v>63</v>
      </c>
      <c r="M12" s="52" t="s">
        <v>64</v>
      </c>
      <c r="N12" s="53" t="s">
        <v>64</v>
      </c>
      <c r="O12" s="53" t="s">
        <v>65</v>
      </c>
      <c r="P12" s="54" t="s">
        <v>65</v>
      </c>
      <c r="Q12" s="55" t="s">
        <v>66</v>
      </c>
      <c r="R12" s="55" t="s">
        <v>66</v>
      </c>
      <c r="S12" s="55" t="s">
        <v>67</v>
      </c>
      <c r="T12" s="55" t="s">
        <v>67</v>
      </c>
      <c r="U12" s="52" t="s">
        <v>68</v>
      </c>
      <c r="V12" s="53" t="s">
        <v>68</v>
      </c>
      <c r="W12" s="53" t="s">
        <v>69</v>
      </c>
      <c r="X12" s="54" t="s">
        <v>69</v>
      </c>
      <c r="Y12" s="55" t="s">
        <v>70</v>
      </c>
      <c r="Z12" s="55" t="s">
        <v>70</v>
      </c>
      <c r="AA12" s="55" t="s">
        <v>71</v>
      </c>
      <c r="AB12" s="55" t="s">
        <v>71</v>
      </c>
      <c r="AC12" s="52" t="s">
        <v>72</v>
      </c>
      <c r="AD12" s="53" t="s">
        <v>72</v>
      </c>
      <c r="AE12" s="53" t="s">
        <v>86</v>
      </c>
      <c r="AF12" s="54" t="s">
        <v>73</v>
      </c>
    </row>
    <row r="13" spans="1:32" s="5" customFormat="1">
      <c r="A13" s="22" t="s">
        <v>15</v>
      </c>
      <c r="B13" s="29" t="s">
        <v>17</v>
      </c>
      <c r="C13" s="28" t="s">
        <v>16</v>
      </c>
      <c r="E13" s="10" t="s">
        <v>74</v>
      </c>
      <c r="F13" s="9" t="s">
        <v>75</v>
      </c>
      <c r="G13" s="9" t="s">
        <v>61</v>
      </c>
      <c r="H13" s="11" t="s">
        <v>75</v>
      </c>
      <c r="I13" s="9" t="s">
        <v>76</v>
      </c>
      <c r="J13" s="9" t="s">
        <v>77</v>
      </c>
      <c r="K13" s="9" t="s">
        <v>76</v>
      </c>
      <c r="L13" s="9" t="s">
        <v>77</v>
      </c>
      <c r="M13" s="10" t="s">
        <v>78</v>
      </c>
      <c r="N13" s="9" t="s">
        <v>79</v>
      </c>
      <c r="O13" s="9" t="s">
        <v>78</v>
      </c>
      <c r="P13" s="11" t="s">
        <v>79</v>
      </c>
      <c r="Q13" s="9" t="s">
        <v>80</v>
      </c>
      <c r="R13" s="9" t="s">
        <v>81</v>
      </c>
      <c r="S13" s="9" t="s">
        <v>80</v>
      </c>
      <c r="T13" s="9" t="s">
        <v>81</v>
      </c>
      <c r="U13" s="10" t="s">
        <v>82</v>
      </c>
      <c r="V13" s="9" t="s">
        <v>83</v>
      </c>
      <c r="W13" s="9" t="s">
        <v>82</v>
      </c>
      <c r="X13" s="11" t="s">
        <v>83</v>
      </c>
      <c r="Y13" s="9" t="s">
        <v>84</v>
      </c>
      <c r="Z13" s="9" t="s">
        <v>85</v>
      </c>
      <c r="AA13" s="9" t="s">
        <v>84</v>
      </c>
      <c r="AB13" s="9" t="s">
        <v>85</v>
      </c>
      <c r="AC13" s="10" t="s">
        <v>86</v>
      </c>
      <c r="AD13" s="9" t="s">
        <v>87</v>
      </c>
      <c r="AE13" s="9" t="s">
        <v>73</v>
      </c>
      <c r="AF13" s="11" t="s">
        <v>87</v>
      </c>
    </row>
    <row r="14" spans="1:32" s="5" customFormat="1">
      <c r="A14" s="5">
        <f>2/28*100</f>
        <v>7.1428571428571423</v>
      </c>
      <c r="B14" s="5">
        <f>19/28*100</f>
        <v>67.857142857142861</v>
      </c>
      <c r="C14" s="5">
        <f>7/28*100</f>
        <v>25</v>
      </c>
      <c r="E14" s="30">
        <v>2</v>
      </c>
      <c r="F14" s="26">
        <v>5</v>
      </c>
      <c r="G14" s="25">
        <v>2</v>
      </c>
      <c r="H14" s="31">
        <v>4</v>
      </c>
      <c r="I14" s="29">
        <v>4</v>
      </c>
      <c r="J14" s="29">
        <v>2</v>
      </c>
      <c r="K14" s="28">
        <v>6</v>
      </c>
      <c r="L14" s="29">
        <v>2</v>
      </c>
      <c r="M14" s="30">
        <v>3</v>
      </c>
      <c r="N14" s="25">
        <v>4</v>
      </c>
      <c r="O14" s="25">
        <v>2</v>
      </c>
      <c r="P14" s="31">
        <v>4</v>
      </c>
      <c r="Q14" s="29">
        <v>3</v>
      </c>
      <c r="R14" s="22">
        <v>1</v>
      </c>
      <c r="S14" s="29">
        <v>5</v>
      </c>
      <c r="T14" s="28">
        <v>6</v>
      </c>
      <c r="U14" s="30">
        <v>4</v>
      </c>
      <c r="V14" s="25">
        <v>2</v>
      </c>
      <c r="W14" s="25">
        <v>5</v>
      </c>
      <c r="X14" s="31">
        <v>2</v>
      </c>
      <c r="Y14" s="29">
        <v>2</v>
      </c>
      <c r="Z14" s="28">
        <v>3</v>
      </c>
      <c r="AA14" s="28">
        <v>3</v>
      </c>
      <c r="AB14" s="28">
        <v>3</v>
      </c>
      <c r="AC14" s="30">
        <v>3</v>
      </c>
      <c r="AD14" s="26">
        <v>6</v>
      </c>
      <c r="AE14" s="24">
        <v>1</v>
      </c>
      <c r="AF14" s="31">
        <v>4</v>
      </c>
    </row>
    <row r="15" spans="1:32" s="5" customFormat="1"/>
    <row r="16" spans="1:32" s="5" customFormat="1"/>
    <row r="17" spans="1:11" s="5" customFormat="1">
      <c r="E17" s="6" t="s">
        <v>2</v>
      </c>
      <c r="F17" s="6"/>
      <c r="G17" s="6"/>
      <c r="H17" s="6"/>
      <c r="I17" s="6"/>
      <c r="J17" s="6"/>
      <c r="K17" s="6"/>
    </row>
    <row r="18" spans="1:11" s="5" customFormat="1">
      <c r="E18" s="15" t="s">
        <v>3</v>
      </c>
      <c r="F18" s="15" t="s">
        <v>4</v>
      </c>
      <c r="G18" s="15" t="s">
        <v>5</v>
      </c>
      <c r="H18" s="15" t="s">
        <v>6</v>
      </c>
      <c r="I18" s="15" t="s">
        <v>7</v>
      </c>
      <c r="J18" s="15" t="s">
        <v>8</v>
      </c>
      <c r="K18" s="15" t="s">
        <v>9</v>
      </c>
    </row>
    <row r="19" spans="1:11" s="5" customFormat="1">
      <c r="A19" s="6" t="s">
        <v>2</v>
      </c>
      <c r="E19" s="15" t="s">
        <v>74</v>
      </c>
      <c r="F19" s="15" t="s">
        <v>76</v>
      </c>
      <c r="G19" s="15" t="s">
        <v>78</v>
      </c>
      <c r="H19" s="15" t="s">
        <v>80</v>
      </c>
      <c r="I19" s="15" t="s">
        <v>82</v>
      </c>
      <c r="J19" s="15" t="s">
        <v>84</v>
      </c>
      <c r="K19" s="15" t="s">
        <v>86</v>
      </c>
    </row>
    <row r="20" spans="1:11" s="5" customFormat="1">
      <c r="A20" s="22" t="s">
        <v>15</v>
      </c>
      <c r="B20" s="29" t="s">
        <v>17</v>
      </c>
      <c r="C20" s="28" t="s">
        <v>16</v>
      </c>
      <c r="E20" s="16" t="s">
        <v>75</v>
      </c>
      <c r="F20" s="16" t="s">
        <v>77</v>
      </c>
      <c r="G20" s="16" t="s">
        <v>79</v>
      </c>
      <c r="H20" s="16" t="s">
        <v>81</v>
      </c>
      <c r="I20" s="16" t="s">
        <v>83</v>
      </c>
      <c r="J20" s="16" t="s">
        <v>85</v>
      </c>
      <c r="K20" s="16" t="s">
        <v>87</v>
      </c>
    </row>
    <row r="21" spans="1:11" s="5" customFormat="1">
      <c r="A21" s="5">
        <v>0</v>
      </c>
      <c r="B21" s="33">
        <f>3/7*100</f>
        <v>42.857142857142854</v>
      </c>
      <c r="C21" s="5">
        <f>4/7*100</f>
        <v>57.142857142857139</v>
      </c>
      <c r="E21" s="27">
        <v>5</v>
      </c>
      <c r="F21" s="32">
        <v>5</v>
      </c>
      <c r="G21" s="27">
        <v>6</v>
      </c>
      <c r="H21" s="32">
        <v>4</v>
      </c>
      <c r="I21" s="27">
        <v>6</v>
      </c>
      <c r="J21" s="27">
        <v>3</v>
      </c>
      <c r="K21" s="32">
        <v>4</v>
      </c>
    </row>
    <row r="22" spans="1:11" s="33" customFormat="1"/>
  </sheetData>
  <mergeCells count="7">
    <mergeCell ref="AC11:AF11"/>
    <mergeCell ref="E11:H11"/>
    <mergeCell ref="I11:L11"/>
    <mergeCell ref="M11:P11"/>
    <mergeCell ref="Q11:T11"/>
    <mergeCell ref="U11:X11"/>
    <mergeCell ref="Y11:AB1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27A87-585A-4947-B031-21DE394D7167}">
  <dimension ref="A1:AE30"/>
  <sheetViews>
    <sheetView zoomScale="70" zoomScaleNormal="70" workbookViewId="0">
      <selection activeCell="A2" sqref="A2"/>
    </sheetView>
  </sheetViews>
  <sheetFormatPr baseColWidth="10" defaultColWidth="10.6640625" defaultRowHeight="18"/>
  <sheetData>
    <row r="1" spans="1:31">
      <c r="A1" s="18" t="s">
        <v>28</v>
      </c>
      <c r="B1" s="18" t="s">
        <v>27</v>
      </c>
      <c r="F1" s="18"/>
      <c r="G1" s="18"/>
    </row>
    <row r="3" spans="1:31" s="7" customFormat="1">
      <c r="A3" s="6"/>
      <c r="B3" s="6"/>
      <c r="C3" s="6" t="s">
        <v>0</v>
      </c>
      <c r="D3" s="6"/>
      <c r="E3" s="6"/>
      <c r="F3" s="6"/>
      <c r="G3" s="6"/>
      <c r="H3" s="6"/>
      <c r="I3" s="6"/>
    </row>
    <row r="4" spans="1:31" s="5" customFormat="1">
      <c r="A4" s="8"/>
      <c r="B4" s="8"/>
      <c r="C4" s="15" t="s">
        <v>3</v>
      </c>
      <c r="D4" s="15" t="s">
        <v>4</v>
      </c>
      <c r="E4" s="15" t="s">
        <v>5</v>
      </c>
      <c r="F4" s="15" t="s">
        <v>6</v>
      </c>
      <c r="G4" s="15" t="s">
        <v>7</v>
      </c>
      <c r="H4" s="15" t="s">
        <v>8</v>
      </c>
      <c r="I4" s="15" t="s">
        <v>9</v>
      </c>
      <c r="J4" s="15"/>
    </row>
    <row r="5" spans="1:31" s="5" customFormat="1">
      <c r="A5" s="55"/>
      <c r="B5" s="55"/>
      <c r="C5" s="15" t="s">
        <v>60</v>
      </c>
      <c r="D5" s="15" t="s">
        <v>62</v>
      </c>
      <c r="E5" s="15" t="s">
        <v>64</v>
      </c>
      <c r="F5" s="15" t="s">
        <v>66</v>
      </c>
      <c r="G5" s="15" t="s">
        <v>68</v>
      </c>
      <c r="H5" s="15" t="s">
        <v>70</v>
      </c>
      <c r="I5" s="15" t="s">
        <v>72</v>
      </c>
      <c r="J5" s="15"/>
    </row>
    <row r="6" spans="1:31" s="5" customFormat="1">
      <c r="A6" s="9" t="s">
        <v>20</v>
      </c>
      <c r="B6" s="9" t="s">
        <v>21</v>
      </c>
      <c r="C6" s="16" t="s">
        <v>61</v>
      </c>
      <c r="D6" s="16" t="s">
        <v>63</v>
      </c>
      <c r="E6" s="16" t="s">
        <v>65</v>
      </c>
      <c r="F6" s="16" t="s">
        <v>67</v>
      </c>
      <c r="G6" s="16" t="s">
        <v>69</v>
      </c>
      <c r="H6" s="16" t="s">
        <v>71</v>
      </c>
      <c r="I6" s="16" t="s">
        <v>73</v>
      </c>
      <c r="J6" s="16" t="s">
        <v>26</v>
      </c>
    </row>
    <row r="7" spans="1:31" s="5" customFormat="1">
      <c r="A7" s="38" t="s">
        <v>22</v>
      </c>
      <c r="B7" s="5" t="s">
        <v>23</v>
      </c>
      <c r="C7" s="17">
        <v>62.5</v>
      </c>
      <c r="D7" s="17">
        <v>33.299999999999997</v>
      </c>
      <c r="E7" s="17">
        <v>66.7</v>
      </c>
      <c r="F7" s="17">
        <v>66.7</v>
      </c>
      <c r="G7" s="17">
        <v>75</v>
      </c>
      <c r="H7" s="17">
        <v>70.8</v>
      </c>
      <c r="I7" s="17">
        <v>50</v>
      </c>
      <c r="J7" s="17">
        <f>AVERAGE(C7:I7)</f>
        <v>60.714285714285715</v>
      </c>
    </row>
    <row r="8" spans="1:31" s="5" customFormat="1">
      <c r="A8" s="39"/>
      <c r="B8" s="5" t="s">
        <v>24</v>
      </c>
      <c r="C8" s="17">
        <v>20.8</v>
      </c>
      <c r="D8" s="17">
        <v>20.8</v>
      </c>
      <c r="E8" s="17">
        <v>16.7</v>
      </c>
      <c r="F8" s="17">
        <v>0</v>
      </c>
      <c r="G8" s="17">
        <v>29.2</v>
      </c>
      <c r="H8" s="17">
        <v>4.2</v>
      </c>
      <c r="I8" s="17">
        <v>8.3000000000000007</v>
      </c>
      <c r="J8" s="17">
        <f t="shared" ref="J8:J10" si="0">AVERAGE(C8:I8)</f>
        <v>14.285714285714286</v>
      </c>
    </row>
    <row r="9" spans="1:31" s="5" customFormat="1">
      <c r="A9" s="38" t="s">
        <v>25</v>
      </c>
      <c r="B9" s="5" t="s">
        <v>23</v>
      </c>
      <c r="C9" s="17">
        <v>70.8</v>
      </c>
      <c r="D9" s="17">
        <v>62.5</v>
      </c>
      <c r="E9" s="17">
        <v>66.7</v>
      </c>
      <c r="F9" s="17">
        <v>37.5</v>
      </c>
      <c r="G9" s="17">
        <v>75</v>
      </c>
      <c r="H9" s="17">
        <v>62.5</v>
      </c>
      <c r="I9" s="17">
        <v>62.5</v>
      </c>
      <c r="J9" s="17">
        <f t="shared" si="0"/>
        <v>62.5</v>
      </c>
    </row>
    <row r="10" spans="1:31" s="5" customFormat="1">
      <c r="A10" s="39"/>
      <c r="B10" s="5" t="s">
        <v>24</v>
      </c>
      <c r="C10" s="17">
        <v>37.5</v>
      </c>
      <c r="D10" s="17">
        <v>20.8</v>
      </c>
      <c r="E10" s="17">
        <v>16.7</v>
      </c>
      <c r="F10" s="17">
        <v>4.2</v>
      </c>
      <c r="G10" s="17">
        <v>8.3000000000000007</v>
      </c>
      <c r="H10" s="17">
        <v>20.8</v>
      </c>
      <c r="I10" s="17">
        <v>12.5</v>
      </c>
      <c r="J10" s="17">
        <f t="shared" si="0"/>
        <v>17.257142857142856</v>
      </c>
    </row>
    <row r="11" spans="1:31" s="5" customFormat="1"/>
    <row r="12" spans="1:31" s="5" customFormat="1"/>
    <row r="13" spans="1:31" s="5" customFormat="1">
      <c r="C13" s="6" t="s">
        <v>1</v>
      </c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</row>
    <row r="14" spans="1:31" s="5" customFormat="1">
      <c r="A14" s="8"/>
      <c r="B14" s="8"/>
      <c r="C14" s="57" t="s">
        <v>3</v>
      </c>
      <c r="D14" s="58"/>
      <c r="E14" s="58"/>
      <c r="F14" s="59"/>
      <c r="G14" s="60" t="s">
        <v>10</v>
      </c>
      <c r="H14" s="60"/>
      <c r="I14" s="60"/>
      <c r="J14" s="60"/>
      <c r="K14" s="57" t="s">
        <v>5</v>
      </c>
      <c r="L14" s="58"/>
      <c r="M14" s="58"/>
      <c r="N14" s="59"/>
      <c r="O14" s="60" t="s">
        <v>6</v>
      </c>
      <c r="P14" s="60"/>
      <c r="Q14" s="60"/>
      <c r="R14" s="60"/>
      <c r="S14" s="57" t="s">
        <v>7</v>
      </c>
      <c r="T14" s="58"/>
      <c r="U14" s="58"/>
      <c r="V14" s="59"/>
      <c r="W14" s="60" t="s">
        <v>8</v>
      </c>
      <c r="X14" s="60"/>
      <c r="Y14" s="60"/>
      <c r="Z14" s="60"/>
      <c r="AA14" s="57" t="s">
        <v>9</v>
      </c>
      <c r="AB14" s="58"/>
      <c r="AC14" s="58"/>
      <c r="AD14" s="59"/>
      <c r="AE14" s="8"/>
    </row>
    <row r="15" spans="1:31" s="5" customFormat="1">
      <c r="A15" s="55"/>
      <c r="B15" s="55"/>
      <c r="C15" s="52" t="s">
        <v>60</v>
      </c>
      <c r="D15" s="53" t="s">
        <v>60</v>
      </c>
      <c r="E15" s="53" t="s">
        <v>74</v>
      </c>
      <c r="F15" s="54" t="s">
        <v>61</v>
      </c>
      <c r="G15" s="55" t="s">
        <v>62</v>
      </c>
      <c r="H15" s="55" t="s">
        <v>62</v>
      </c>
      <c r="I15" s="55" t="s">
        <v>63</v>
      </c>
      <c r="J15" s="55" t="s">
        <v>63</v>
      </c>
      <c r="K15" s="52" t="s">
        <v>64</v>
      </c>
      <c r="L15" s="53" t="s">
        <v>64</v>
      </c>
      <c r="M15" s="53" t="s">
        <v>65</v>
      </c>
      <c r="N15" s="54" t="s">
        <v>65</v>
      </c>
      <c r="O15" s="55" t="s">
        <v>66</v>
      </c>
      <c r="P15" s="55" t="s">
        <v>66</v>
      </c>
      <c r="Q15" s="55" t="s">
        <v>67</v>
      </c>
      <c r="R15" s="55" t="s">
        <v>67</v>
      </c>
      <c r="S15" s="52" t="s">
        <v>68</v>
      </c>
      <c r="T15" s="53" t="s">
        <v>68</v>
      </c>
      <c r="U15" s="53" t="s">
        <v>69</v>
      </c>
      <c r="V15" s="54" t="s">
        <v>69</v>
      </c>
      <c r="W15" s="55" t="s">
        <v>70</v>
      </c>
      <c r="X15" s="55" t="s">
        <v>70</v>
      </c>
      <c r="Y15" s="55" t="s">
        <v>71</v>
      </c>
      <c r="Z15" s="55" t="s">
        <v>71</v>
      </c>
      <c r="AA15" s="52" t="s">
        <v>72</v>
      </c>
      <c r="AB15" s="53" t="s">
        <v>72</v>
      </c>
      <c r="AC15" s="53" t="s">
        <v>86</v>
      </c>
      <c r="AD15" s="54" t="s">
        <v>73</v>
      </c>
      <c r="AE15" s="55"/>
    </row>
    <row r="16" spans="1:31" s="5" customFormat="1">
      <c r="A16" s="9" t="s">
        <v>20</v>
      </c>
      <c r="B16" s="9" t="s">
        <v>21</v>
      </c>
      <c r="C16" s="10" t="s">
        <v>74</v>
      </c>
      <c r="D16" s="9" t="s">
        <v>75</v>
      </c>
      <c r="E16" s="9" t="s">
        <v>61</v>
      </c>
      <c r="F16" s="11" t="s">
        <v>75</v>
      </c>
      <c r="G16" s="9" t="s">
        <v>76</v>
      </c>
      <c r="H16" s="9" t="s">
        <v>77</v>
      </c>
      <c r="I16" s="9" t="s">
        <v>76</v>
      </c>
      <c r="J16" s="9" t="s">
        <v>77</v>
      </c>
      <c r="K16" s="10" t="s">
        <v>78</v>
      </c>
      <c r="L16" s="9" t="s">
        <v>79</v>
      </c>
      <c r="M16" s="9" t="s">
        <v>78</v>
      </c>
      <c r="N16" s="11" t="s">
        <v>79</v>
      </c>
      <c r="O16" s="9" t="s">
        <v>80</v>
      </c>
      <c r="P16" s="9" t="s">
        <v>81</v>
      </c>
      <c r="Q16" s="9" t="s">
        <v>80</v>
      </c>
      <c r="R16" s="9" t="s">
        <v>81</v>
      </c>
      <c r="S16" s="10" t="s">
        <v>82</v>
      </c>
      <c r="T16" s="9" t="s">
        <v>83</v>
      </c>
      <c r="U16" s="9" t="s">
        <v>82</v>
      </c>
      <c r="V16" s="11" t="s">
        <v>83</v>
      </c>
      <c r="W16" s="9" t="s">
        <v>84</v>
      </c>
      <c r="X16" s="9" t="s">
        <v>85</v>
      </c>
      <c r="Y16" s="9" t="s">
        <v>84</v>
      </c>
      <c r="Z16" s="9" t="s">
        <v>85</v>
      </c>
      <c r="AA16" s="10" t="s">
        <v>86</v>
      </c>
      <c r="AB16" s="9" t="s">
        <v>87</v>
      </c>
      <c r="AC16" s="9" t="s">
        <v>73</v>
      </c>
      <c r="AD16" s="11" t="s">
        <v>87</v>
      </c>
      <c r="AE16" s="9" t="s">
        <v>26</v>
      </c>
    </row>
    <row r="17" spans="1:31" s="5" customFormat="1">
      <c r="A17" s="38" t="s">
        <v>22</v>
      </c>
      <c r="B17" s="5" t="s">
        <v>23</v>
      </c>
      <c r="C17" s="12">
        <v>66.7</v>
      </c>
      <c r="D17" s="13">
        <v>70.8</v>
      </c>
      <c r="E17" s="13">
        <v>58.3</v>
      </c>
      <c r="F17" s="14">
        <v>66.7</v>
      </c>
      <c r="G17" s="5">
        <v>29.2</v>
      </c>
      <c r="H17" s="5">
        <v>45.8</v>
      </c>
      <c r="I17" s="5">
        <v>0</v>
      </c>
      <c r="J17" s="5">
        <v>66.7</v>
      </c>
      <c r="K17" s="12">
        <v>54.2</v>
      </c>
      <c r="L17" s="13">
        <v>75</v>
      </c>
      <c r="M17" s="13">
        <v>54.2</v>
      </c>
      <c r="N17" s="14">
        <v>62.5</v>
      </c>
      <c r="O17" s="5">
        <v>79.2</v>
      </c>
      <c r="P17" s="5">
        <v>62.5</v>
      </c>
      <c r="Q17" s="5">
        <v>41.7</v>
      </c>
      <c r="R17" s="5">
        <v>29.2</v>
      </c>
      <c r="S17" s="12">
        <v>50</v>
      </c>
      <c r="T17" s="13">
        <v>37.5</v>
      </c>
      <c r="U17" s="13">
        <v>41.7</v>
      </c>
      <c r="V17" s="14">
        <v>50</v>
      </c>
      <c r="W17" s="5">
        <v>75</v>
      </c>
      <c r="X17" s="5">
        <v>70.8</v>
      </c>
      <c r="Y17" s="5">
        <v>66.7</v>
      </c>
      <c r="Z17" s="5">
        <v>45.8</v>
      </c>
      <c r="AA17" s="12">
        <v>62.5</v>
      </c>
      <c r="AB17" s="13">
        <v>37.5</v>
      </c>
      <c r="AC17" s="13">
        <v>45.8</v>
      </c>
      <c r="AD17" s="14">
        <v>25</v>
      </c>
      <c r="AE17" s="5">
        <f>AVERAGE(C17:AD17)</f>
        <v>52.535714285714285</v>
      </c>
    </row>
    <row r="18" spans="1:31" s="5" customFormat="1">
      <c r="A18" s="39"/>
      <c r="B18" s="5" t="s">
        <v>24</v>
      </c>
      <c r="C18" s="12">
        <v>12.5</v>
      </c>
      <c r="D18" s="13">
        <v>20.8</v>
      </c>
      <c r="E18" s="13">
        <v>12.5</v>
      </c>
      <c r="F18" s="14">
        <v>25</v>
      </c>
      <c r="G18" s="5">
        <v>4.2</v>
      </c>
      <c r="H18" s="5">
        <v>12.5</v>
      </c>
      <c r="I18" s="5">
        <v>4.2</v>
      </c>
      <c r="J18" s="5">
        <v>8.3000000000000007</v>
      </c>
      <c r="K18" s="12">
        <v>16.7</v>
      </c>
      <c r="L18" s="13">
        <v>12.5</v>
      </c>
      <c r="M18" s="13">
        <v>20.8</v>
      </c>
      <c r="N18" s="14">
        <v>4.2</v>
      </c>
      <c r="O18" s="5">
        <v>4.2</v>
      </c>
      <c r="P18" s="5">
        <v>0</v>
      </c>
      <c r="Q18" s="5">
        <v>4.2</v>
      </c>
      <c r="R18" s="5">
        <v>0</v>
      </c>
      <c r="S18" s="12">
        <v>20.8</v>
      </c>
      <c r="T18" s="13">
        <v>25</v>
      </c>
      <c r="U18" s="13">
        <v>25</v>
      </c>
      <c r="V18" s="14">
        <v>20.8</v>
      </c>
      <c r="W18" s="5">
        <v>20.8</v>
      </c>
      <c r="X18" s="5">
        <v>20.8</v>
      </c>
      <c r="Y18" s="5">
        <v>8.3000000000000007</v>
      </c>
      <c r="Z18" s="5">
        <v>20.8</v>
      </c>
      <c r="AA18" s="12">
        <v>16.7</v>
      </c>
      <c r="AB18" s="13">
        <v>12.5</v>
      </c>
      <c r="AC18" s="13">
        <v>12.5</v>
      </c>
      <c r="AD18" s="14">
        <v>8.3000000000000007</v>
      </c>
      <c r="AE18" s="5">
        <f t="shared" ref="AE18:AE20" si="1">AVERAGE(C18:AD18)</f>
        <v>13.389285714285716</v>
      </c>
    </row>
    <row r="19" spans="1:31" s="5" customFormat="1">
      <c r="A19" s="38" t="s">
        <v>25</v>
      </c>
      <c r="B19" s="5" t="s">
        <v>23</v>
      </c>
      <c r="C19" s="12">
        <v>66.7</v>
      </c>
      <c r="D19" s="13">
        <v>70.8</v>
      </c>
      <c r="E19" s="13">
        <v>70.8</v>
      </c>
      <c r="F19" s="14">
        <v>62.5</v>
      </c>
      <c r="G19" s="5">
        <v>33.299999999999997</v>
      </c>
      <c r="H19" s="5">
        <v>83.3</v>
      </c>
      <c r="I19" s="5">
        <v>50</v>
      </c>
      <c r="J19" s="5">
        <v>75</v>
      </c>
      <c r="K19" s="12">
        <v>50</v>
      </c>
      <c r="L19" s="13">
        <v>66.7</v>
      </c>
      <c r="M19" s="13">
        <v>50</v>
      </c>
      <c r="N19" s="14">
        <v>62.5</v>
      </c>
      <c r="O19" s="5">
        <v>79.2</v>
      </c>
      <c r="P19" s="5">
        <v>70.8</v>
      </c>
      <c r="Q19" s="5">
        <v>58.3</v>
      </c>
      <c r="R19" s="5">
        <v>25</v>
      </c>
      <c r="S19" s="12">
        <v>58.3</v>
      </c>
      <c r="T19" s="13">
        <v>62.5</v>
      </c>
      <c r="U19" s="13">
        <v>54.2</v>
      </c>
      <c r="V19" s="14">
        <v>70.8</v>
      </c>
      <c r="W19" s="5">
        <v>66.7</v>
      </c>
      <c r="X19" s="5">
        <v>62.5</v>
      </c>
      <c r="Y19" s="5">
        <v>75</v>
      </c>
      <c r="Z19" s="5">
        <v>50</v>
      </c>
      <c r="AA19" s="12">
        <v>79.2</v>
      </c>
      <c r="AB19" s="13">
        <v>75</v>
      </c>
      <c r="AC19" s="13">
        <v>66.7</v>
      </c>
      <c r="AD19" s="14">
        <v>58.3</v>
      </c>
      <c r="AE19" s="5">
        <f t="shared" si="1"/>
        <v>62.646428571428579</v>
      </c>
    </row>
    <row r="20" spans="1:31" s="5" customFormat="1">
      <c r="A20" s="39"/>
      <c r="B20" s="5" t="s">
        <v>24</v>
      </c>
      <c r="C20" s="12">
        <v>29.2</v>
      </c>
      <c r="D20" s="13">
        <v>25</v>
      </c>
      <c r="E20" s="13">
        <v>25</v>
      </c>
      <c r="F20" s="14">
        <v>25</v>
      </c>
      <c r="G20" s="5">
        <v>12.5</v>
      </c>
      <c r="H20" s="5">
        <v>12.5</v>
      </c>
      <c r="I20" s="5">
        <v>12.5</v>
      </c>
      <c r="J20" s="5">
        <v>20.8</v>
      </c>
      <c r="K20" s="12">
        <v>12.5</v>
      </c>
      <c r="L20" s="13">
        <v>20.8</v>
      </c>
      <c r="M20" s="13">
        <v>12.5</v>
      </c>
      <c r="N20" s="14">
        <v>20.8</v>
      </c>
      <c r="O20" s="5">
        <v>0</v>
      </c>
      <c r="P20" s="5">
        <v>0</v>
      </c>
      <c r="Q20" s="5">
        <v>4.2</v>
      </c>
      <c r="R20" s="5">
        <v>8.3000000000000007</v>
      </c>
      <c r="S20" s="12">
        <v>16.7</v>
      </c>
      <c r="T20" s="13">
        <v>16.7</v>
      </c>
      <c r="U20" s="13">
        <v>12.5</v>
      </c>
      <c r="V20" s="14">
        <v>20.8</v>
      </c>
      <c r="W20" s="5">
        <v>20.8</v>
      </c>
      <c r="X20" s="5">
        <v>20.8</v>
      </c>
      <c r="Y20" s="5">
        <v>4.2</v>
      </c>
      <c r="Z20" s="5">
        <v>12.5</v>
      </c>
      <c r="AA20" s="12">
        <v>25</v>
      </c>
      <c r="AB20" s="13">
        <v>16.7</v>
      </c>
      <c r="AC20" s="13">
        <v>16.7</v>
      </c>
      <c r="AD20" s="14">
        <v>12.5</v>
      </c>
      <c r="AE20" s="5">
        <f t="shared" si="1"/>
        <v>15.625</v>
      </c>
    </row>
    <row r="21" spans="1:31" s="5" customFormat="1"/>
    <row r="22" spans="1:31" s="5" customFormat="1"/>
    <row r="23" spans="1:31" s="5" customFormat="1">
      <c r="C23" s="6" t="s">
        <v>2</v>
      </c>
      <c r="D23" s="6"/>
      <c r="E23" s="6"/>
      <c r="F23" s="6"/>
      <c r="G23" s="6"/>
      <c r="H23" s="6"/>
      <c r="I23" s="6"/>
    </row>
    <row r="24" spans="1:31" s="5" customFormat="1">
      <c r="A24" s="8"/>
      <c r="B24" s="8"/>
      <c r="C24" s="15" t="s">
        <v>3</v>
      </c>
      <c r="D24" s="15" t="s">
        <v>4</v>
      </c>
      <c r="E24" s="15" t="s">
        <v>5</v>
      </c>
      <c r="F24" s="15" t="s">
        <v>6</v>
      </c>
      <c r="G24" s="15" t="s">
        <v>7</v>
      </c>
      <c r="H24" s="15" t="s">
        <v>8</v>
      </c>
      <c r="I24" s="15" t="s">
        <v>9</v>
      </c>
      <c r="J24" s="15"/>
    </row>
    <row r="25" spans="1:31" s="5" customFormat="1">
      <c r="A25" s="55"/>
      <c r="B25" s="55"/>
      <c r="C25" s="15" t="s">
        <v>74</v>
      </c>
      <c r="D25" s="15" t="s">
        <v>76</v>
      </c>
      <c r="E25" s="15" t="s">
        <v>78</v>
      </c>
      <c r="F25" s="15" t="s">
        <v>80</v>
      </c>
      <c r="G25" s="15" t="s">
        <v>82</v>
      </c>
      <c r="H25" s="15" t="s">
        <v>84</v>
      </c>
      <c r="I25" s="15" t="s">
        <v>86</v>
      </c>
      <c r="J25" s="15"/>
    </row>
    <row r="26" spans="1:31" s="5" customFormat="1">
      <c r="A26" s="9" t="s">
        <v>20</v>
      </c>
      <c r="B26" s="9" t="s">
        <v>21</v>
      </c>
      <c r="C26" s="16" t="s">
        <v>75</v>
      </c>
      <c r="D26" s="16" t="s">
        <v>77</v>
      </c>
      <c r="E26" s="16" t="s">
        <v>79</v>
      </c>
      <c r="F26" s="16" t="s">
        <v>81</v>
      </c>
      <c r="G26" s="16" t="s">
        <v>83</v>
      </c>
      <c r="H26" s="16" t="s">
        <v>85</v>
      </c>
      <c r="I26" s="16" t="s">
        <v>87</v>
      </c>
      <c r="J26" s="16" t="s">
        <v>26</v>
      </c>
    </row>
    <row r="27" spans="1:31" s="5" customFormat="1">
      <c r="A27" s="38" t="s">
        <v>22</v>
      </c>
      <c r="B27" s="5" t="s">
        <v>23</v>
      </c>
      <c r="C27" s="17">
        <v>50</v>
      </c>
      <c r="D27" s="17">
        <v>4.2</v>
      </c>
      <c r="E27" s="17">
        <v>54.2</v>
      </c>
      <c r="F27" s="17">
        <v>75</v>
      </c>
      <c r="G27" s="17">
        <v>20.8</v>
      </c>
      <c r="H27" s="17">
        <v>79.2</v>
      </c>
      <c r="I27" s="17">
        <v>54.2</v>
      </c>
      <c r="J27" s="17">
        <f>AVERAGE(C27:I27)</f>
        <v>48.228571428571435</v>
      </c>
    </row>
    <row r="28" spans="1:31" s="5" customFormat="1">
      <c r="A28" s="39"/>
      <c r="B28" s="5" t="s">
        <v>24</v>
      </c>
      <c r="C28" s="17">
        <v>16.7</v>
      </c>
      <c r="D28" s="17">
        <v>0</v>
      </c>
      <c r="E28" s="17">
        <v>4.2</v>
      </c>
      <c r="F28" s="17">
        <v>4.2</v>
      </c>
      <c r="G28" s="17">
        <v>8.3000000000000007</v>
      </c>
      <c r="H28" s="17">
        <v>12.5</v>
      </c>
      <c r="I28" s="17">
        <v>8.3000000000000007</v>
      </c>
      <c r="J28" s="17">
        <f t="shared" ref="J28:J30" si="2">AVERAGE(C28:I28)</f>
        <v>7.7428571428571429</v>
      </c>
    </row>
    <row r="29" spans="1:31" s="5" customFormat="1">
      <c r="A29" s="38" t="s">
        <v>25</v>
      </c>
      <c r="B29" s="5" t="s">
        <v>23</v>
      </c>
      <c r="C29" s="17">
        <v>37.5</v>
      </c>
      <c r="D29" s="17">
        <v>66.7</v>
      </c>
      <c r="E29" s="17">
        <v>50</v>
      </c>
      <c r="F29" s="17">
        <v>62.5</v>
      </c>
      <c r="G29" s="17">
        <v>41.7</v>
      </c>
      <c r="H29" s="17">
        <v>58.3</v>
      </c>
      <c r="I29" s="17">
        <v>83.3</v>
      </c>
      <c r="J29" s="17">
        <f t="shared" si="2"/>
        <v>57.142857142857146</v>
      </c>
    </row>
    <row r="30" spans="1:31" s="5" customFormat="1">
      <c r="A30" s="39"/>
      <c r="B30" s="5" t="s">
        <v>24</v>
      </c>
      <c r="C30" s="17">
        <v>20.8</v>
      </c>
      <c r="D30" s="17">
        <v>8.3000000000000007</v>
      </c>
      <c r="E30" s="17">
        <v>12.5</v>
      </c>
      <c r="F30" s="17">
        <v>4.2</v>
      </c>
      <c r="G30" s="17">
        <v>20.8</v>
      </c>
      <c r="H30" s="17">
        <v>16.7</v>
      </c>
      <c r="I30" s="17">
        <v>20.8</v>
      </c>
      <c r="J30" s="17">
        <f t="shared" si="2"/>
        <v>14.871428571428572</v>
      </c>
    </row>
  </sheetData>
  <mergeCells count="7">
    <mergeCell ref="AA14:AD14"/>
    <mergeCell ref="C14:F14"/>
    <mergeCell ref="G14:J14"/>
    <mergeCell ref="K14:N14"/>
    <mergeCell ref="O14:R14"/>
    <mergeCell ref="S14:V14"/>
    <mergeCell ref="W14:Z14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1873D-D8DD-42AD-9E57-01E1244FA85A}">
  <dimension ref="A1:AD23"/>
  <sheetViews>
    <sheetView zoomScale="70" zoomScaleNormal="70" workbookViewId="0">
      <selection activeCell="A2" sqref="A2"/>
    </sheetView>
  </sheetViews>
  <sheetFormatPr baseColWidth="10" defaultColWidth="5.1640625" defaultRowHeight="18"/>
  <cols>
    <col min="1" max="1" width="9.1640625" bestFit="1" customWidth="1"/>
    <col min="2" max="29" width="6" customWidth="1"/>
    <col min="30" max="30" width="7.1640625" customWidth="1"/>
  </cols>
  <sheetData>
    <row r="1" spans="1:30">
      <c r="A1" s="18" t="s">
        <v>36</v>
      </c>
      <c r="B1" s="18" t="s">
        <v>37</v>
      </c>
    </row>
    <row r="3" spans="1:30" s="1" customFormat="1">
      <c r="B3" s="48" t="s">
        <v>47</v>
      </c>
    </row>
    <row r="4" spans="1:30" s="1" customFormat="1">
      <c r="A4" s="8"/>
      <c r="B4" s="57" t="s">
        <v>3</v>
      </c>
      <c r="C4" s="58"/>
      <c r="D4" s="58"/>
      <c r="E4" s="59"/>
      <c r="F4" s="60" t="s">
        <v>10</v>
      </c>
      <c r="G4" s="60"/>
      <c r="H4" s="60"/>
      <c r="I4" s="60"/>
      <c r="J4" s="57" t="s">
        <v>5</v>
      </c>
      <c r="K4" s="58"/>
      <c r="L4" s="58"/>
      <c r="M4" s="59"/>
      <c r="N4" s="60" t="s">
        <v>6</v>
      </c>
      <c r="O4" s="60"/>
      <c r="P4" s="60"/>
      <c r="Q4" s="60"/>
      <c r="R4" s="57" t="s">
        <v>7</v>
      </c>
      <c r="S4" s="58"/>
      <c r="T4" s="58"/>
      <c r="U4" s="59"/>
      <c r="V4" s="60" t="s">
        <v>8</v>
      </c>
      <c r="W4" s="60"/>
      <c r="X4" s="60"/>
      <c r="Y4" s="60"/>
      <c r="Z4" s="57" t="s">
        <v>9</v>
      </c>
      <c r="AA4" s="58"/>
      <c r="AB4" s="58"/>
      <c r="AC4" s="59"/>
      <c r="AD4" s="15"/>
    </row>
    <row r="5" spans="1:30" s="1" customFormat="1">
      <c r="A5" s="8"/>
      <c r="B5" s="36" t="s">
        <v>60</v>
      </c>
      <c r="C5" s="3" t="s">
        <v>60</v>
      </c>
      <c r="D5" s="3" t="s">
        <v>61</v>
      </c>
      <c r="E5" s="37" t="s">
        <v>61</v>
      </c>
      <c r="F5" s="3" t="s">
        <v>62</v>
      </c>
      <c r="G5" s="3" t="s">
        <v>62</v>
      </c>
      <c r="H5" s="3" t="s">
        <v>63</v>
      </c>
      <c r="I5" s="3" t="s">
        <v>63</v>
      </c>
      <c r="J5" s="36" t="s">
        <v>64</v>
      </c>
      <c r="K5" s="3" t="s">
        <v>64</v>
      </c>
      <c r="L5" s="3" t="s">
        <v>65</v>
      </c>
      <c r="M5" s="37" t="s">
        <v>65</v>
      </c>
      <c r="N5" s="3" t="s">
        <v>66</v>
      </c>
      <c r="O5" s="3" t="s">
        <v>66</v>
      </c>
      <c r="P5" s="3" t="s">
        <v>67</v>
      </c>
      <c r="Q5" s="3" t="s">
        <v>67</v>
      </c>
      <c r="R5" s="36" t="s">
        <v>68</v>
      </c>
      <c r="S5" s="3" t="s">
        <v>68</v>
      </c>
      <c r="T5" s="3" t="s">
        <v>69</v>
      </c>
      <c r="U5" s="37" t="s">
        <v>69</v>
      </c>
      <c r="V5" s="3" t="s">
        <v>70</v>
      </c>
      <c r="W5" s="3" t="s">
        <v>70</v>
      </c>
      <c r="X5" s="3" t="s">
        <v>71</v>
      </c>
      <c r="Y5" s="3" t="s">
        <v>71</v>
      </c>
      <c r="Z5" s="36" t="s">
        <v>72</v>
      </c>
      <c r="AA5" s="3" t="s">
        <v>72</v>
      </c>
      <c r="AB5" s="3" t="s">
        <v>73</v>
      </c>
      <c r="AC5" s="37" t="s">
        <v>73</v>
      </c>
      <c r="AD5" s="15"/>
    </row>
    <row r="6" spans="1:30" s="1" customFormat="1">
      <c r="A6" s="3" t="s">
        <v>29</v>
      </c>
      <c r="B6" s="36" t="s">
        <v>74</v>
      </c>
      <c r="C6" s="3" t="s">
        <v>75</v>
      </c>
      <c r="D6" s="3" t="s">
        <v>74</v>
      </c>
      <c r="E6" s="37" t="s">
        <v>75</v>
      </c>
      <c r="F6" s="3" t="s">
        <v>76</v>
      </c>
      <c r="G6" s="3" t="s">
        <v>77</v>
      </c>
      <c r="H6" s="3" t="s">
        <v>76</v>
      </c>
      <c r="I6" s="3" t="s">
        <v>77</v>
      </c>
      <c r="J6" s="36" t="s">
        <v>78</v>
      </c>
      <c r="K6" s="3" t="s">
        <v>79</v>
      </c>
      <c r="L6" s="3" t="s">
        <v>78</v>
      </c>
      <c r="M6" s="37" t="s">
        <v>79</v>
      </c>
      <c r="N6" s="3" t="s">
        <v>80</v>
      </c>
      <c r="O6" s="3" t="s">
        <v>81</v>
      </c>
      <c r="P6" s="3" t="s">
        <v>80</v>
      </c>
      <c r="Q6" s="3" t="s">
        <v>81</v>
      </c>
      <c r="R6" s="36" t="s">
        <v>82</v>
      </c>
      <c r="S6" s="3" t="s">
        <v>83</v>
      </c>
      <c r="T6" s="3" t="s">
        <v>82</v>
      </c>
      <c r="U6" s="37" t="s">
        <v>83</v>
      </c>
      <c r="V6" s="3" t="s">
        <v>84</v>
      </c>
      <c r="W6" s="3" t="s">
        <v>85</v>
      </c>
      <c r="X6" s="3" t="s">
        <v>84</v>
      </c>
      <c r="Y6" s="3" t="s">
        <v>85</v>
      </c>
      <c r="Z6" s="36" t="s">
        <v>86</v>
      </c>
      <c r="AA6" s="3" t="s">
        <v>87</v>
      </c>
      <c r="AB6" s="3" t="s">
        <v>86</v>
      </c>
      <c r="AC6" s="37" t="s">
        <v>87</v>
      </c>
      <c r="AD6" s="16" t="s">
        <v>26</v>
      </c>
    </row>
    <row r="7" spans="1:30" s="1" customFormat="1">
      <c r="A7" s="1" t="s">
        <v>30</v>
      </c>
      <c r="B7" s="19">
        <v>29</v>
      </c>
      <c r="C7" s="20">
        <v>19</v>
      </c>
      <c r="D7" s="20">
        <v>23</v>
      </c>
      <c r="E7" s="21">
        <v>20</v>
      </c>
      <c r="F7" s="4">
        <v>11</v>
      </c>
      <c r="G7" s="4">
        <v>25</v>
      </c>
      <c r="H7" s="4">
        <v>5</v>
      </c>
      <c r="I7" s="4">
        <v>9</v>
      </c>
      <c r="J7" s="19">
        <v>48</v>
      </c>
      <c r="K7" s="20">
        <v>46</v>
      </c>
      <c r="L7" s="20">
        <v>45</v>
      </c>
      <c r="M7" s="21">
        <v>50</v>
      </c>
      <c r="N7" s="4">
        <v>26</v>
      </c>
      <c r="O7" s="4">
        <v>28</v>
      </c>
      <c r="P7" s="4">
        <v>36</v>
      </c>
      <c r="Q7" s="4">
        <v>51</v>
      </c>
      <c r="R7" s="19">
        <v>37</v>
      </c>
      <c r="S7" s="20">
        <v>29</v>
      </c>
      <c r="T7" s="20">
        <v>13</v>
      </c>
      <c r="U7" s="21">
        <v>23</v>
      </c>
      <c r="V7" s="4">
        <v>19</v>
      </c>
      <c r="W7" s="4">
        <v>21</v>
      </c>
      <c r="X7" s="4">
        <v>34</v>
      </c>
      <c r="Y7" s="4">
        <v>44</v>
      </c>
      <c r="Z7" s="19">
        <v>49</v>
      </c>
      <c r="AA7" s="20">
        <v>35</v>
      </c>
      <c r="AB7" s="20">
        <v>77</v>
      </c>
      <c r="AC7" s="21">
        <v>64</v>
      </c>
      <c r="AD7" s="17">
        <f>AVERAGE(B7:AC7)</f>
        <v>32.714285714285715</v>
      </c>
    </row>
    <row r="8" spans="1:30" s="1" customFormat="1">
      <c r="A8" s="1" t="s">
        <v>31</v>
      </c>
      <c r="B8" s="19">
        <v>15</v>
      </c>
      <c r="C8" s="20">
        <v>20</v>
      </c>
      <c r="D8" s="20">
        <v>7</v>
      </c>
      <c r="E8" s="21">
        <v>8</v>
      </c>
      <c r="F8" s="4">
        <v>0</v>
      </c>
      <c r="G8" s="4">
        <v>7</v>
      </c>
      <c r="H8" s="4">
        <v>1</v>
      </c>
      <c r="I8" s="4">
        <v>7</v>
      </c>
      <c r="J8" s="19">
        <v>29</v>
      </c>
      <c r="K8" s="20">
        <v>34</v>
      </c>
      <c r="L8" s="20">
        <v>49</v>
      </c>
      <c r="M8" s="21">
        <v>34</v>
      </c>
      <c r="N8" s="4">
        <v>9</v>
      </c>
      <c r="O8" s="4">
        <v>4</v>
      </c>
      <c r="P8" s="4">
        <v>25</v>
      </c>
      <c r="Q8" s="4">
        <v>29</v>
      </c>
      <c r="R8" s="19">
        <v>21</v>
      </c>
      <c r="S8" s="20">
        <v>43</v>
      </c>
      <c r="T8" s="20">
        <v>12</v>
      </c>
      <c r="U8" s="21">
        <v>15</v>
      </c>
      <c r="V8" s="4">
        <v>2</v>
      </c>
      <c r="W8" s="4">
        <v>1</v>
      </c>
      <c r="X8" s="4">
        <v>28</v>
      </c>
      <c r="Y8" s="4">
        <v>39</v>
      </c>
      <c r="Z8" s="19">
        <v>36</v>
      </c>
      <c r="AA8" s="20">
        <v>32</v>
      </c>
      <c r="AB8" s="20">
        <v>82</v>
      </c>
      <c r="AC8" s="21">
        <v>62</v>
      </c>
      <c r="AD8" s="17">
        <f t="shared" ref="AD8:AD12" si="0">AVERAGE(B8:AC8)</f>
        <v>23.25</v>
      </c>
    </row>
    <row r="9" spans="1:30" s="1" customFormat="1">
      <c r="A9" s="1" t="s">
        <v>32</v>
      </c>
      <c r="B9" s="19">
        <v>29</v>
      </c>
      <c r="C9" s="20">
        <v>16</v>
      </c>
      <c r="D9" s="20">
        <v>5</v>
      </c>
      <c r="E9" s="21">
        <v>4</v>
      </c>
      <c r="F9" s="4">
        <v>6</v>
      </c>
      <c r="G9" s="4">
        <v>21</v>
      </c>
      <c r="H9" s="4">
        <v>4</v>
      </c>
      <c r="I9" s="4">
        <v>12</v>
      </c>
      <c r="J9" s="19">
        <v>24</v>
      </c>
      <c r="K9" s="20">
        <v>14</v>
      </c>
      <c r="L9" s="20">
        <v>40</v>
      </c>
      <c r="M9" s="21">
        <v>33</v>
      </c>
      <c r="N9" s="4">
        <v>3</v>
      </c>
      <c r="O9" s="4">
        <v>7</v>
      </c>
      <c r="P9" s="4">
        <v>1</v>
      </c>
      <c r="Q9" s="4">
        <v>4</v>
      </c>
      <c r="R9" s="19">
        <v>11</v>
      </c>
      <c r="S9" s="20">
        <v>29</v>
      </c>
      <c r="T9" s="20">
        <v>18</v>
      </c>
      <c r="U9" s="21">
        <v>11</v>
      </c>
      <c r="V9" s="4">
        <v>4</v>
      </c>
      <c r="W9" s="4">
        <v>5</v>
      </c>
      <c r="X9" s="4">
        <v>2</v>
      </c>
      <c r="Y9" s="4">
        <v>8</v>
      </c>
      <c r="Z9" s="19">
        <v>19</v>
      </c>
      <c r="AA9" s="20">
        <v>11</v>
      </c>
      <c r="AB9" s="20">
        <v>48</v>
      </c>
      <c r="AC9" s="21">
        <v>22</v>
      </c>
      <c r="AD9" s="17">
        <f t="shared" si="0"/>
        <v>14.678571428571429</v>
      </c>
    </row>
    <row r="10" spans="1:30" s="1" customFormat="1">
      <c r="A10" s="1" t="s">
        <v>33</v>
      </c>
      <c r="B10" s="19">
        <v>19</v>
      </c>
      <c r="C10" s="20">
        <v>17</v>
      </c>
      <c r="D10" s="20">
        <v>10</v>
      </c>
      <c r="E10" s="21">
        <v>9</v>
      </c>
      <c r="F10" s="4">
        <v>0</v>
      </c>
      <c r="G10" s="4">
        <v>7</v>
      </c>
      <c r="H10" s="4">
        <v>0</v>
      </c>
      <c r="I10" s="4">
        <v>1</v>
      </c>
      <c r="J10" s="19">
        <v>5</v>
      </c>
      <c r="K10" s="20">
        <v>2</v>
      </c>
      <c r="L10" s="20">
        <v>17</v>
      </c>
      <c r="M10" s="21">
        <v>21</v>
      </c>
      <c r="N10" s="4">
        <v>6</v>
      </c>
      <c r="O10" s="4">
        <v>5</v>
      </c>
      <c r="P10" s="4">
        <v>9</v>
      </c>
      <c r="Q10" s="4">
        <v>11</v>
      </c>
      <c r="R10" s="19">
        <v>9</v>
      </c>
      <c r="S10" s="20">
        <v>14</v>
      </c>
      <c r="T10" s="20">
        <v>3</v>
      </c>
      <c r="U10" s="21">
        <v>9</v>
      </c>
      <c r="V10" s="4">
        <v>0</v>
      </c>
      <c r="W10" s="4">
        <v>0</v>
      </c>
      <c r="X10" s="4">
        <v>4</v>
      </c>
      <c r="Y10" s="4">
        <v>2</v>
      </c>
      <c r="Z10" s="19">
        <v>11</v>
      </c>
      <c r="AA10" s="20">
        <v>1</v>
      </c>
      <c r="AB10" s="20">
        <v>60</v>
      </c>
      <c r="AC10" s="21">
        <v>31</v>
      </c>
      <c r="AD10" s="17">
        <f t="shared" si="0"/>
        <v>10.107142857142858</v>
      </c>
    </row>
    <row r="11" spans="1:30" s="1" customFormat="1">
      <c r="A11" s="1" t="s">
        <v>34</v>
      </c>
      <c r="B11" s="19">
        <v>17</v>
      </c>
      <c r="C11" s="20">
        <v>2</v>
      </c>
      <c r="D11" s="20">
        <v>1</v>
      </c>
      <c r="E11" s="21">
        <v>1</v>
      </c>
      <c r="F11" s="4">
        <v>0</v>
      </c>
      <c r="G11" s="4">
        <v>1</v>
      </c>
      <c r="H11" s="4">
        <v>1</v>
      </c>
      <c r="I11" s="4">
        <v>10</v>
      </c>
      <c r="J11" s="19">
        <v>0</v>
      </c>
      <c r="K11" s="20">
        <v>0</v>
      </c>
      <c r="L11" s="20">
        <v>0</v>
      </c>
      <c r="M11" s="21">
        <v>1</v>
      </c>
      <c r="N11" s="4">
        <v>1</v>
      </c>
      <c r="O11" s="4">
        <v>2</v>
      </c>
      <c r="P11" s="4">
        <v>12</v>
      </c>
      <c r="Q11" s="4">
        <v>17</v>
      </c>
      <c r="R11" s="19">
        <v>1</v>
      </c>
      <c r="S11" s="20">
        <v>3</v>
      </c>
      <c r="T11" s="20">
        <v>0</v>
      </c>
      <c r="U11" s="21">
        <v>0</v>
      </c>
      <c r="V11" s="4">
        <v>0</v>
      </c>
      <c r="W11" s="4">
        <v>0</v>
      </c>
      <c r="X11" s="4">
        <v>4</v>
      </c>
      <c r="Y11" s="4">
        <v>4</v>
      </c>
      <c r="Z11" s="19">
        <v>22</v>
      </c>
      <c r="AA11" s="20">
        <v>11</v>
      </c>
      <c r="AB11" s="20">
        <v>51</v>
      </c>
      <c r="AC11" s="21">
        <v>17</v>
      </c>
      <c r="AD11" s="17">
        <f t="shared" si="0"/>
        <v>6.3928571428571432</v>
      </c>
    </row>
    <row r="12" spans="1:30" s="1" customFormat="1">
      <c r="A12" s="1" t="s">
        <v>35</v>
      </c>
      <c r="B12" s="19">
        <v>24</v>
      </c>
      <c r="C12" s="20">
        <v>21</v>
      </c>
      <c r="D12" s="20">
        <v>1</v>
      </c>
      <c r="E12" s="21">
        <v>4</v>
      </c>
      <c r="F12" s="4">
        <v>2</v>
      </c>
      <c r="G12" s="4">
        <v>12</v>
      </c>
      <c r="H12" s="4">
        <v>3</v>
      </c>
      <c r="I12" s="4">
        <v>1</v>
      </c>
      <c r="J12" s="19">
        <v>17</v>
      </c>
      <c r="K12" s="20">
        <v>13</v>
      </c>
      <c r="L12" s="20">
        <v>28</v>
      </c>
      <c r="M12" s="21">
        <v>14</v>
      </c>
      <c r="N12" s="4">
        <v>0</v>
      </c>
      <c r="O12" s="4">
        <v>1</v>
      </c>
      <c r="P12" s="4">
        <v>1</v>
      </c>
      <c r="Q12" s="4">
        <v>9</v>
      </c>
      <c r="R12" s="19">
        <v>5</v>
      </c>
      <c r="S12" s="20">
        <v>9</v>
      </c>
      <c r="T12" s="20">
        <v>6</v>
      </c>
      <c r="U12" s="21">
        <v>10</v>
      </c>
      <c r="V12" s="4">
        <v>3</v>
      </c>
      <c r="W12" s="4">
        <v>2</v>
      </c>
      <c r="X12" s="4">
        <v>4</v>
      </c>
      <c r="Y12" s="4">
        <v>5</v>
      </c>
      <c r="Z12" s="19">
        <v>11</v>
      </c>
      <c r="AA12" s="20">
        <v>22</v>
      </c>
      <c r="AB12" s="20">
        <v>39</v>
      </c>
      <c r="AC12" s="21">
        <v>13</v>
      </c>
      <c r="AD12" s="17">
        <f t="shared" si="0"/>
        <v>10</v>
      </c>
    </row>
    <row r="13" spans="1:30" s="1" customFormat="1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</row>
    <row r="14" spans="1:30" s="1" customFormat="1">
      <c r="B14" s="49" t="s">
        <v>48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</row>
    <row r="15" spans="1:30" s="1" customFormat="1">
      <c r="A15" s="8"/>
      <c r="B15" s="57" t="s">
        <v>3</v>
      </c>
      <c r="C15" s="58"/>
      <c r="D15" s="58"/>
      <c r="E15" s="59"/>
      <c r="F15" s="60" t="s">
        <v>10</v>
      </c>
      <c r="G15" s="60"/>
      <c r="H15" s="60"/>
      <c r="I15" s="60"/>
      <c r="J15" s="57" t="s">
        <v>5</v>
      </c>
      <c r="K15" s="58"/>
      <c r="L15" s="58"/>
      <c r="M15" s="59"/>
      <c r="N15" s="60" t="s">
        <v>6</v>
      </c>
      <c r="O15" s="60"/>
      <c r="P15" s="60"/>
      <c r="Q15" s="60"/>
      <c r="R15" s="57" t="s">
        <v>7</v>
      </c>
      <c r="S15" s="58"/>
      <c r="T15" s="58"/>
      <c r="U15" s="59"/>
      <c r="V15" s="60" t="s">
        <v>8</v>
      </c>
      <c r="W15" s="60"/>
      <c r="X15" s="60"/>
      <c r="Y15" s="60"/>
      <c r="Z15" s="57" t="s">
        <v>9</v>
      </c>
      <c r="AA15" s="58"/>
      <c r="AB15" s="58"/>
      <c r="AC15" s="59"/>
      <c r="AD15" s="15"/>
    </row>
    <row r="16" spans="1:30" s="1" customFormat="1">
      <c r="A16" s="8"/>
      <c r="B16" s="36" t="s">
        <v>74</v>
      </c>
      <c r="C16" s="3" t="s">
        <v>75</v>
      </c>
      <c r="D16" s="3" t="s">
        <v>74</v>
      </c>
      <c r="E16" s="37" t="s">
        <v>75</v>
      </c>
      <c r="F16" s="3" t="s">
        <v>76</v>
      </c>
      <c r="G16" s="3" t="s">
        <v>77</v>
      </c>
      <c r="H16" s="3" t="s">
        <v>76</v>
      </c>
      <c r="I16" s="3" t="s">
        <v>77</v>
      </c>
      <c r="J16" s="36" t="s">
        <v>78</v>
      </c>
      <c r="K16" s="3" t="s">
        <v>79</v>
      </c>
      <c r="L16" s="3" t="s">
        <v>78</v>
      </c>
      <c r="M16" s="37" t="s">
        <v>79</v>
      </c>
      <c r="N16" s="36" t="s">
        <v>80</v>
      </c>
      <c r="O16" s="3" t="s">
        <v>81</v>
      </c>
      <c r="P16" s="3" t="s">
        <v>80</v>
      </c>
      <c r="Q16" s="37" t="s">
        <v>81</v>
      </c>
      <c r="R16" s="36" t="s">
        <v>82</v>
      </c>
      <c r="S16" s="3" t="s">
        <v>83</v>
      </c>
      <c r="T16" s="3" t="s">
        <v>82</v>
      </c>
      <c r="U16" s="37" t="s">
        <v>83</v>
      </c>
      <c r="V16" s="36" t="s">
        <v>84</v>
      </c>
      <c r="W16" s="3" t="s">
        <v>85</v>
      </c>
      <c r="X16" s="3" t="s">
        <v>84</v>
      </c>
      <c r="Y16" s="37" t="s">
        <v>85</v>
      </c>
      <c r="Z16" s="36" t="s">
        <v>86</v>
      </c>
      <c r="AA16" s="3" t="s">
        <v>87</v>
      </c>
      <c r="AB16" s="3" t="s">
        <v>86</v>
      </c>
      <c r="AC16" s="37" t="s">
        <v>87</v>
      </c>
      <c r="AD16" s="15"/>
    </row>
    <row r="17" spans="1:30" s="1" customFormat="1">
      <c r="A17" s="3" t="s">
        <v>29</v>
      </c>
      <c r="B17" s="36" t="s">
        <v>60</v>
      </c>
      <c r="C17" s="3" t="s">
        <v>60</v>
      </c>
      <c r="D17" s="3" t="s">
        <v>61</v>
      </c>
      <c r="E17" s="37" t="s">
        <v>61</v>
      </c>
      <c r="F17" s="3" t="s">
        <v>62</v>
      </c>
      <c r="G17" s="3" t="s">
        <v>62</v>
      </c>
      <c r="H17" s="3" t="s">
        <v>63</v>
      </c>
      <c r="I17" s="3" t="s">
        <v>63</v>
      </c>
      <c r="J17" s="36" t="s">
        <v>64</v>
      </c>
      <c r="K17" s="3" t="s">
        <v>64</v>
      </c>
      <c r="L17" s="3" t="s">
        <v>65</v>
      </c>
      <c r="M17" s="37" t="s">
        <v>65</v>
      </c>
      <c r="N17" s="36" t="s">
        <v>66</v>
      </c>
      <c r="O17" s="3" t="s">
        <v>66</v>
      </c>
      <c r="P17" s="3" t="s">
        <v>67</v>
      </c>
      <c r="Q17" s="37" t="s">
        <v>67</v>
      </c>
      <c r="R17" s="36" t="s">
        <v>68</v>
      </c>
      <c r="S17" s="3" t="s">
        <v>68</v>
      </c>
      <c r="T17" s="3" t="s">
        <v>69</v>
      </c>
      <c r="U17" s="37" t="s">
        <v>69</v>
      </c>
      <c r="V17" s="36" t="s">
        <v>70</v>
      </c>
      <c r="W17" s="3" t="s">
        <v>70</v>
      </c>
      <c r="X17" s="3" t="s">
        <v>71</v>
      </c>
      <c r="Y17" s="37" t="s">
        <v>71</v>
      </c>
      <c r="Z17" s="36" t="s">
        <v>72</v>
      </c>
      <c r="AA17" s="3" t="s">
        <v>72</v>
      </c>
      <c r="AB17" s="3" t="s">
        <v>73</v>
      </c>
      <c r="AC17" s="37" t="s">
        <v>73</v>
      </c>
      <c r="AD17" s="16" t="s">
        <v>26</v>
      </c>
    </row>
    <row r="18" spans="1:30" s="1" customFormat="1">
      <c r="A18" s="1" t="s">
        <v>30</v>
      </c>
      <c r="B18" s="19">
        <v>67</v>
      </c>
      <c r="C18" s="20">
        <v>62</v>
      </c>
      <c r="D18" s="20">
        <v>52</v>
      </c>
      <c r="E18" s="21">
        <v>61</v>
      </c>
      <c r="F18" s="4">
        <v>18</v>
      </c>
      <c r="G18" s="4">
        <v>37</v>
      </c>
      <c r="H18" s="4">
        <v>15</v>
      </c>
      <c r="I18" s="4">
        <v>26</v>
      </c>
      <c r="J18" s="19">
        <v>37</v>
      </c>
      <c r="K18" s="20">
        <v>47</v>
      </c>
      <c r="L18" s="20">
        <v>52</v>
      </c>
      <c r="M18" s="21">
        <v>33</v>
      </c>
      <c r="N18" s="19">
        <v>65</v>
      </c>
      <c r="O18" s="20">
        <v>63</v>
      </c>
      <c r="P18" s="20">
        <v>72</v>
      </c>
      <c r="Q18" s="21">
        <v>66</v>
      </c>
      <c r="R18" s="19">
        <v>63</v>
      </c>
      <c r="S18" s="20">
        <v>31</v>
      </c>
      <c r="T18" s="20">
        <v>74</v>
      </c>
      <c r="U18" s="21">
        <v>41</v>
      </c>
      <c r="V18" s="19">
        <v>76</v>
      </c>
      <c r="W18" s="20">
        <v>61</v>
      </c>
      <c r="X18" s="20">
        <v>44</v>
      </c>
      <c r="Y18" s="21">
        <v>52</v>
      </c>
      <c r="Z18" s="19">
        <v>52</v>
      </c>
      <c r="AA18" s="20">
        <v>48</v>
      </c>
      <c r="AB18" s="20">
        <v>54</v>
      </c>
      <c r="AC18" s="21">
        <v>40</v>
      </c>
      <c r="AD18" s="17">
        <f>AVERAGE(B18:AC18)</f>
        <v>50.321428571428569</v>
      </c>
    </row>
    <row r="19" spans="1:30" s="1" customFormat="1">
      <c r="A19" s="1" t="s">
        <v>31</v>
      </c>
      <c r="B19" s="19">
        <v>57</v>
      </c>
      <c r="C19" s="20">
        <v>47</v>
      </c>
      <c r="D19" s="20">
        <v>46</v>
      </c>
      <c r="E19" s="21">
        <v>39</v>
      </c>
      <c r="F19" s="4">
        <v>15</v>
      </c>
      <c r="G19" s="4">
        <v>21</v>
      </c>
      <c r="H19" s="4">
        <v>27</v>
      </c>
      <c r="I19" s="4">
        <v>24</v>
      </c>
      <c r="J19" s="19">
        <v>34</v>
      </c>
      <c r="K19" s="20">
        <v>59</v>
      </c>
      <c r="L19" s="20">
        <v>37</v>
      </c>
      <c r="M19" s="21">
        <v>51</v>
      </c>
      <c r="N19" s="19">
        <v>49</v>
      </c>
      <c r="O19" s="20">
        <v>50</v>
      </c>
      <c r="P19" s="20">
        <v>35</v>
      </c>
      <c r="Q19" s="21">
        <v>51</v>
      </c>
      <c r="R19" s="19">
        <v>47</v>
      </c>
      <c r="S19" s="20">
        <v>25</v>
      </c>
      <c r="T19" s="20">
        <v>51</v>
      </c>
      <c r="U19" s="21">
        <v>27</v>
      </c>
      <c r="V19" s="19">
        <v>46</v>
      </c>
      <c r="W19" s="20">
        <v>28</v>
      </c>
      <c r="X19" s="20">
        <v>32</v>
      </c>
      <c r="Y19" s="21">
        <v>59</v>
      </c>
      <c r="Z19" s="19">
        <v>38</v>
      </c>
      <c r="AA19" s="20">
        <v>50</v>
      </c>
      <c r="AB19" s="20">
        <v>40</v>
      </c>
      <c r="AC19" s="21">
        <v>31</v>
      </c>
      <c r="AD19" s="17">
        <f t="shared" ref="AD19:AD23" si="1">AVERAGE(B19:AC19)</f>
        <v>39.857142857142854</v>
      </c>
    </row>
    <row r="20" spans="1:30" s="1" customFormat="1">
      <c r="A20" s="1" t="s">
        <v>32</v>
      </c>
      <c r="B20" s="19">
        <v>43</v>
      </c>
      <c r="C20" s="20">
        <v>31</v>
      </c>
      <c r="D20" s="20">
        <v>37</v>
      </c>
      <c r="E20" s="21">
        <v>29</v>
      </c>
      <c r="F20" s="4">
        <v>3</v>
      </c>
      <c r="G20" s="4">
        <v>23</v>
      </c>
      <c r="H20" s="4">
        <v>15</v>
      </c>
      <c r="I20" s="4">
        <v>26</v>
      </c>
      <c r="J20" s="19">
        <v>54</v>
      </c>
      <c r="K20" s="20">
        <v>66</v>
      </c>
      <c r="L20" s="20">
        <v>48</v>
      </c>
      <c r="M20" s="21">
        <v>48</v>
      </c>
      <c r="N20" s="19">
        <v>26</v>
      </c>
      <c r="O20" s="20">
        <v>30</v>
      </c>
      <c r="P20" s="20">
        <v>29</v>
      </c>
      <c r="Q20" s="21">
        <v>36</v>
      </c>
      <c r="R20" s="19">
        <v>34</v>
      </c>
      <c r="S20" s="20">
        <v>20</v>
      </c>
      <c r="T20" s="20">
        <v>45</v>
      </c>
      <c r="U20" s="21">
        <v>17</v>
      </c>
      <c r="V20" s="19">
        <v>35</v>
      </c>
      <c r="W20" s="20">
        <v>20</v>
      </c>
      <c r="X20" s="20">
        <v>35</v>
      </c>
      <c r="Y20" s="21">
        <v>15</v>
      </c>
      <c r="Z20" s="19">
        <v>33</v>
      </c>
      <c r="AA20" s="20">
        <v>38</v>
      </c>
      <c r="AB20" s="20">
        <v>15</v>
      </c>
      <c r="AC20" s="21">
        <v>27</v>
      </c>
      <c r="AD20" s="17">
        <f t="shared" si="1"/>
        <v>31.357142857142858</v>
      </c>
    </row>
    <row r="21" spans="1:30" s="1" customFormat="1">
      <c r="A21" s="1" t="s">
        <v>33</v>
      </c>
      <c r="B21" s="19">
        <v>34</v>
      </c>
      <c r="C21" s="20">
        <v>23</v>
      </c>
      <c r="D21" s="20">
        <v>39</v>
      </c>
      <c r="E21" s="21">
        <v>27</v>
      </c>
      <c r="F21" s="4">
        <v>0</v>
      </c>
      <c r="G21" s="4">
        <v>34</v>
      </c>
      <c r="H21" s="4">
        <v>1</v>
      </c>
      <c r="I21" s="4">
        <v>21</v>
      </c>
      <c r="J21" s="19">
        <v>34</v>
      </c>
      <c r="K21" s="20">
        <v>32</v>
      </c>
      <c r="L21" s="20">
        <v>44</v>
      </c>
      <c r="M21" s="21">
        <v>55</v>
      </c>
      <c r="N21" s="19">
        <v>44</v>
      </c>
      <c r="O21" s="20">
        <v>28</v>
      </c>
      <c r="P21" s="20">
        <v>57</v>
      </c>
      <c r="Q21" s="21">
        <v>43</v>
      </c>
      <c r="R21" s="19">
        <v>34</v>
      </c>
      <c r="S21" s="20">
        <v>13</v>
      </c>
      <c r="T21" s="20">
        <v>38</v>
      </c>
      <c r="U21" s="21">
        <v>14</v>
      </c>
      <c r="V21" s="19">
        <v>26</v>
      </c>
      <c r="W21" s="20">
        <v>9</v>
      </c>
      <c r="X21" s="20">
        <v>42</v>
      </c>
      <c r="Y21" s="21">
        <v>16</v>
      </c>
      <c r="Z21" s="19">
        <v>5</v>
      </c>
      <c r="AA21" s="20">
        <v>39</v>
      </c>
      <c r="AB21" s="20">
        <v>2</v>
      </c>
      <c r="AC21" s="21">
        <v>13</v>
      </c>
      <c r="AD21" s="17">
        <f t="shared" si="1"/>
        <v>27.392857142857142</v>
      </c>
    </row>
    <row r="22" spans="1:30" s="1" customFormat="1">
      <c r="A22" s="1" t="s">
        <v>34</v>
      </c>
      <c r="B22" s="19">
        <v>15</v>
      </c>
      <c r="C22" s="20">
        <v>26</v>
      </c>
      <c r="D22" s="20">
        <v>22</v>
      </c>
      <c r="E22" s="21">
        <v>30</v>
      </c>
      <c r="F22" s="4">
        <v>0</v>
      </c>
      <c r="G22" s="4">
        <v>27</v>
      </c>
      <c r="H22" s="4">
        <v>0</v>
      </c>
      <c r="I22" s="4">
        <v>29</v>
      </c>
      <c r="J22" s="19">
        <v>59</v>
      </c>
      <c r="K22" s="20">
        <v>41</v>
      </c>
      <c r="L22" s="20">
        <v>38</v>
      </c>
      <c r="M22" s="21">
        <v>26</v>
      </c>
      <c r="N22" s="19">
        <v>27</v>
      </c>
      <c r="O22" s="20">
        <v>30</v>
      </c>
      <c r="P22" s="20">
        <v>16</v>
      </c>
      <c r="Q22" s="21">
        <v>50</v>
      </c>
      <c r="R22" s="19">
        <v>11</v>
      </c>
      <c r="S22" s="20">
        <v>8</v>
      </c>
      <c r="T22" s="20">
        <v>11</v>
      </c>
      <c r="U22" s="21">
        <v>2</v>
      </c>
      <c r="V22" s="19">
        <v>35</v>
      </c>
      <c r="W22" s="20">
        <v>12</v>
      </c>
      <c r="X22" s="20">
        <v>27</v>
      </c>
      <c r="Y22" s="21">
        <v>27</v>
      </c>
      <c r="Z22" s="19">
        <v>9</v>
      </c>
      <c r="AA22" s="20">
        <v>19</v>
      </c>
      <c r="AB22" s="20">
        <v>24</v>
      </c>
      <c r="AC22" s="21">
        <v>10</v>
      </c>
      <c r="AD22" s="17">
        <f t="shared" si="1"/>
        <v>22.535714285714285</v>
      </c>
    </row>
    <row r="23" spans="1:30" s="1" customFormat="1">
      <c r="A23" s="1" t="s">
        <v>35</v>
      </c>
      <c r="B23" s="19">
        <v>6</v>
      </c>
      <c r="C23" s="20">
        <v>14</v>
      </c>
      <c r="D23" s="20">
        <v>18</v>
      </c>
      <c r="E23" s="21">
        <v>18</v>
      </c>
      <c r="F23" s="4">
        <v>1</v>
      </c>
      <c r="G23" s="4">
        <v>17</v>
      </c>
      <c r="H23" s="4">
        <v>6</v>
      </c>
      <c r="I23" s="4">
        <v>36</v>
      </c>
      <c r="J23" s="19">
        <v>39</v>
      </c>
      <c r="K23" s="20">
        <v>46</v>
      </c>
      <c r="L23" s="20">
        <v>43</v>
      </c>
      <c r="M23" s="21">
        <v>49</v>
      </c>
      <c r="N23" s="19">
        <v>13</v>
      </c>
      <c r="O23" s="20">
        <v>40</v>
      </c>
      <c r="P23" s="20">
        <v>10</v>
      </c>
      <c r="Q23" s="21">
        <v>25</v>
      </c>
      <c r="R23" s="19">
        <v>30</v>
      </c>
      <c r="S23" s="20">
        <v>3</v>
      </c>
      <c r="T23" s="20">
        <v>30</v>
      </c>
      <c r="U23" s="21">
        <v>3</v>
      </c>
      <c r="V23" s="19">
        <v>12</v>
      </c>
      <c r="W23" s="20">
        <v>5</v>
      </c>
      <c r="X23" s="20">
        <v>21</v>
      </c>
      <c r="Y23" s="21">
        <v>6</v>
      </c>
      <c r="Z23" s="19">
        <v>5</v>
      </c>
      <c r="AA23" s="20">
        <v>10</v>
      </c>
      <c r="AB23" s="20">
        <v>6</v>
      </c>
      <c r="AC23" s="21">
        <v>7</v>
      </c>
      <c r="AD23" s="17">
        <f t="shared" si="1"/>
        <v>18.535714285714285</v>
      </c>
    </row>
  </sheetData>
  <mergeCells count="14">
    <mergeCell ref="Z4:AC4"/>
    <mergeCell ref="B15:E15"/>
    <mergeCell ref="F15:I15"/>
    <mergeCell ref="J15:M15"/>
    <mergeCell ref="N15:Q15"/>
    <mergeCell ref="R15:U15"/>
    <mergeCell ref="V15:Y15"/>
    <mergeCell ref="Z15:AC15"/>
    <mergeCell ref="B4:E4"/>
    <mergeCell ref="F4:I4"/>
    <mergeCell ref="J4:M4"/>
    <mergeCell ref="N4:Q4"/>
    <mergeCell ref="R4:U4"/>
    <mergeCell ref="V4:Y4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EF8ED-BCF6-4993-A82D-8470D97459D0}">
  <dimension ref="A1:P23"/>
  <sheetViews>
    <sheetView zoomScale="70" zoomScaleNormal="70" workbookViewId="0">
      <selection activeCell="A3" sqref="A3"/>
    </sheetView>
  </sheetViews>
  <sheetFormatPr baseColWidth="10" defaultColWidth="8.83203125" defaultRowHeight="18"/>
  <cols>
    <col min="2" max="15" width="6.1640625" customWidth="1"/>
  </cols>
  <sheetData>
    <row r="1" spans="1:16">
      <c r="A1" s="18" t="s">
        <v>38</v>
      </c>
      <c r="B1" s="18" t="s">
        <v>37</v>
      </c>
    </row>
    <row r="3" spans="1:16" s="1" customFormat="1">
      <c r="B3" s="48" t="s">
        <v>50</v>
      </c>
    </row>
    <row r="4" spans="1:16" s="1" customFormat="1">
      <c r="A4" s="8"/>
      <c r="B4" s="57" t="s">
        <v>3</v>
      </c>
      <c r="C4" s="59"/>
      <c r="D4" s="57" t="s">
        <v>10</v>
      </c>
      <c r="E4" s="59"/>
      <c r="F4" s="57" t="s">
        <v>41</v>
      </c>
      <c r="G4" s="59"/>
      <c r="H4" s="57" t="s">
        <v>42</v>
      </c>
      <c r="I4" s="59"/>
      <c r="J4" s="57" t="s">
        <v>43</v>
      </c>
      <c r="K4" s="59"/>
      <c r="L4" s="57" t="s">
        <v>44</v>
      </c>
      <c r="M4" s="59"/>
      <c r="N4" s="57" t="s">
        <v>45</v>
      </c>
      <c r="O4" s="59"/>
      <c r="P4" s="15"/>
    </row>
    <row r="5" spans="1:16" s="1" customFormat="1">
      <c r="A5" s="55"/>
      <c r="B5" s="36" t="s">
        <v>60</v>
      </c>
      <c r="C5" s="37" t="s">
        <v>61</v>
      </c>
      <c r="D5" s="36" t="s">
        <v>62</v>
      </c>
      <c r="E5" s="37" t="s">
        <v>63</v>
      </c>
      <c r="F5" s="36" t="s">
        <v>64</v>
      </c>
      <c r="G5" s="37" t="s">
        <v>65</v>
      </c>
      <c r="H5" s="36" t="s">
        <v>66</v>
      </c>
      <c r="I5" s="37" t="s">
        <v>67</v>
      </c>
      <c r="J5" s="36" t="s">
        <v>68</v>
      </c>
      <c r="K5" s="37" t="s">
        <v>69</v>
      </c>
      <c r="L5" s="36" t="s">
        <v>70</v>
      </c>
      <c r="M5" s="37" t="s">
        <v>71</v>
      </c>
      <c r="N5" s="36" t="s">
        <v>72</v>
      </c>
      <c r="O5" s="37" t="s">
        <v>73</v>
      </c>
      <c r="P5" s="15"/>
    </row>
    <row r="6" spans="1:16" s="1" customFormat="1">
      <c r="A6" s="3" t="s">
        <v>29</v>
      </c>
      <c r="B6" s="36" t="s">
        <v>61</v>
      </c>
      <c r="C6" s="37" t="s">
        <v>60</v>
      </c>
      <c r="D6" s="36" t="s">
        <v>63</v>
      </c>
      <c r="E6" s="37" t="s">
        <v>62</v>
      </c>
      <c r="F6" s="36" t="s">
        <v>65</v>
      </c>
      <c r="G6" s="37" t="s">
        <v>64</v>
      </c>
      <c r="H6" s="36" t="s">
        <v>67</v>
      </c>
      <c r="I6" s="37" t="s">
        <v>66</v>
      </c>
      <c r="J6" s="36" t="s">
        <v>69</v>
      </c>
      <c r="K6" s="37" t="s">
        <v>68</v>
      </c>
      <c r="L6" s="36" t="s">
        <v>71</v>
      </c>
      <c r="M6" s="37" t="s">
        <v>70</v>
      </c>
      <c r="N6" s="36" t="s">
        <v>73</v>
      </c>
      <c r="O6" s="37" t="s">
        <v>72</v>
      </c>
      <c r="P6" s="16" t="s">
        <v>26</v>
      </c>
    </row>
    <row r="7" spans="1:16" s="1" customFormat="1">
      <c r="A7" s="1" t="s">
        <v>30</v>
      </c>
      <c r="B7" s="44">
        <v>45</v>
      </c>
      <c r="C7" s="46">
        <v>21</v>
      </c>
      <c r="D7" s="44">
        <v>34</v>
      </c>
      <c r="E7" s="46">
        <v>26</v>
      </c>
      <c r="F7" s="44">
        <v>45</v>
      </c>
      <c r="G7" s="46">
        <v>49</v>
      </c>
      <c r="H7" s="44">
        <v>31</v>
      </c>
      <c r="I7" s="46">
        <v>35</v>
      </c>
      <c r="J7" s="44">
        <v>46</v>
      </c>
      <c r="K7" s="46">
        <v>15</v>
      </c>
      <c r="L7" s="44">
        <v>24</v>
      </c>
      <c r="M7" s="46">
        <v>60</v>
      </c>
      <c r="N7" s="44">
        <v>42</v>
      </c>
      <c r="O7" s="46">
        <v>66</v>
      </c>
      <c r="P7" s="17">
        <f>AVERAGE(B7:O7)</f>
        <v>38.5</v>
      </c>
    </row>
    <row r="8" spans="1:16" s="1" customFormat="1">
      <c r="A8" s="1" t="s">
        <v>31</v>
      </c>
      <c r="B8" s="44">
        <v>46</v>
      </c>
      <c r="C8" s="46">
        <v>12</v>
      </c>
      <c r="D8" s="44">
        <v>7</v>
      </c>
      <c r="E8" s="46">
        <v>7</v>
      </c>
      <c r="F8" s="44">
        <v>33</v>
      </c>
      <c r="G8" s="46">
        <v>45</v>
      </c>
      <c r="H8" s="44">
        <v>4</v>
      </c>
      <c r="I8" s="46">
        <v>28</v>
      </c>
      <c r="J8" s="44">
        <v>36</v>
      </c>
      <c r="K8" s="46">
        <v>14</v>
      </c>
      <c r="L8" s="44">
        <v>3</v>
      </c>
      <c r="M8" s="46">
        <v>54</v>
      </c>
      <c r="N8" s="44">
        <v>29</v>
      </c>
      <c r="O8" s="46">
        <v>65</v>
      </c>
      <c r="P8" s="17">
        <f t="shared" ref="P8:P12" si="0">AVERAGE(B8:O8)</f>
        <v>27.357142857142858</v>
      </c>
    </row>
    <row r="9" spans="1:16" s="1" customFormat="1">
      <c r="A9" s="1" t="s">
        <v>32</v>
      </c>
      <c r="B9" s="44">
        <v>31</v>
      </c>
      <c r="C9" s="46">
        <v>2</v>
      </c>
      <c r="D9" s="44">
        <v>19</v>
      </c>
      <c r="E9" s="46">
        <v>12</v>
      </c>
      <c r="F9" s="44">
        <v>27</v>
      </c>
      <c r="G9" s="46">
        <v>68</v>
      </c>
      <c r="H9" s="44">
        <v>10</v>
      </c>
      <c r="I9" s="46">
        <v>10</v>
      </c>
      <c r="J9" s="44">
        <v>21</v>
      </c>
      <c r="K9" s="46">
        <v>12</v>
      </c>
      <c r="L9" s="44">
        <v>10</v>
      </c>
      <c r="M9" s="46">
        <v>36</v>
      </c>
      <c r="N9" s="44">
        <v>15</v>
      </c>
      <c r="O9" s="46">
        <v>41</v>
      </c>
      <c r="P9" s="17">
        <f t="shared" si="0"/>
        <v>22.428571428571427</v>
      </c>
    </row>
    <row r="10" spans="1:16" s="1" customFormat="1">
      <c r="A10" s="1" t="s">
        <v>33</v>
      </c>
      <c r="B10" s="44">
        <v>22</v>
      </c>
      <c r="C10" s="46">
        <v>14</v>
      </c>
      <c r="D10" s="44">
        <v>5</v>
      </c>
      <c r="E10" s="46">
        <v>1</v>
      </c>
      <c r="F10" s="44">
        <v>7</v>
      </c>
      <c r="G10" s="46">
        <v>44</v>
      </c>
      <c r="H10" s="44">
        <v>3</v>
      </c>
      <c r="I10" s="46">
        <v>8</v>
      </c>
      <c r="J10" s="44">
        <v>22</v>
      </c>
      <c r="K10" s="46">
        <v>13</v>
      </c>
      <c r="L10" s="44">
        <v>0</v>
      </c>
      <c r="M10" s="46">
        <v>47</v>
      </c>
      <c r="N10" s="44">
        <v>1</v>
      </c>
      <c r="O10" s="46">
        <v>66</v>
      </c>
      <c r="P10" s="17">
        <f t="shared" si="0"/>
        <v>18.071428571428573</v>
      </c>
    </row>
    <row r="11" spans="1:16" s="1" customFormat="1">
      <c r="A11" s="1" t="s">
        <v>34</v>
      </c>
      <c r="B11" s="44">
        <v>9</v>
      </c>
      <c r="C11" s="46">
        <v>1</v>
      </c>
      <c r="D11" s="44">
        <v>2</v>
      </c>
      <c r="E11" s="46">
        <v>6</v>
      </c>
      <c r="F11" s="44">
        <v>0</v>
      </c>
      <c r="G11" s="46">
        <v>0</v>
      </c>
      <c r="H11" s="44">
        <v>3</v>
      </c>
      <c r="I11" s="46">
        <v>23</v>
      </c>
      <c r="J11" s="44">
        <v>10</v>
      </c>
      <c r="K11" s="46">
        <v>0</v>
      </c>
      <c r="L11" s="44">
        <v>0</v>
      </c>
      <c r="M11" s="46">
        <v>12</v>
      </c>
      <c r="N11" s="44">
        <v>24</v>
      </c>
      <c r="O11" s="46">
        <v>39</v>
      </c>
      <c r="P11" s="17">
        <f t="shared" si="0"/>
        <v>9.2142857142857135</v>
      </c>
    </row>
    <row r="12" spans="1:16" s="1" customFormat="1">
      <c r="A12" s="1" t="s">
        <v>35</v>
      </c>
      <c r="B12" s="44">
        <v>21</v>
      </c>
      <c r="C12" s="46">
        <v>4</v>
      </c>
      <c r="D12" s="44">
        <v>13</v>
      </c>
      <c r="E12" s="46">
        <v>6</v>
      </c>
      <c r="F12" s="44">
        <v>16</v>
      </c>
      <c r="G12" s="46">
        <v>36</v>
      </c>
      <c r="H12" s="44">
        <v>2</v>
      </c>
      <c r="I12" s="46">
        <v>33</v>
      </c>
      <c r="J12" s="44">
        <v>4</v>
      </c>
      <c r="K12" s="46">
        <v>15</v>
      </c>
      <c r="L12" s="44">
        <v>11</v>
      </c>
      <c r="M12" s="46">
        <v>29</v>
      </c>
      <c r="N12" s="44">
        <v>16</v>
      </c>
      <c r="O12" s="46">
        <v>30</v>
      </c>
      <c r="P12" s="17">
        <f t="shared" si="0"/>
        <v>16.857142857142858</v>
      </c>
    </row>
    <row r="13" spans="1:16" s="1" customFormat="1"/>
    <row r="14" spans="1:16" s="1" customFormat="1">
      <c r="B14" s="48" t="s">
        <v>49</v>
      </c>
    </row>
    <row r="15" spans="1:16" s="1" customFormat="1">
      <c r="A15" s="8"/>
      <c r="B15" s="57" t="s">
        <v>3</v>
      </c>
      <c r="C15" s="59"/>
      <c r="D15" s="57" t="s">
        <v>10</v>
      </c>
      <c r="E15" s="59"/>
      <c r="F15" s="57" t="s">
        <v>41</v>
      </c>
      <c r="G15" s="59"/>
      <c r="H15" s="57" t="s">
        <v>42</v>
      </c>
      <c r="I15" s="59"/>
      <c r="J15" s="57" t="s">
        <v>43</v>
      </c>
      <c r="K15" s="59"/>
      <c r="L15" s="57" t="s">
        <v>44</v>
      </c>
      <c r="M15" s="59"/>
      <c r="N15" s="57" t="s">
        <v>45</v>
      </c>
      <c r="O15" s="59"/>
      <c r="P15" s="15"/>
    </row>
    <row r="16" spans="1:16" s="1" customFormat="1">
      <c r="A16" s="55"/>
      <c r="B16" s="36" t="s">
        <v>74</v>
      </c>
      <c r="C16" s="37" t="s">
        <v>75</v>
      </c>
      <c r="D16" s="36" t="s">
        <v>76</v>
      </c>
      <c r="E16" s="37" t="s">
        <v>77</v>
      </c>
      <c r="F16" s="36" t="s">
        <v>78</v>
      </c>
      <c r="G16" s="37" t="s">
        <v>79</v>
      </c>
      <c r="H16" s="36" t="s">
        <v>80</v>
      </c>
      <c r="I16" s="37" t="s">
        <v>81</v>
      </c>
      <c r="J16" s="36" t="s">
        <v>82</v>
      </c>
      <c r="K16" s="37" t="s">
        <v>83</v>
      </c>
      <c r="L16" s="36" t="s">
        <v>84</v>
      </c>
      <c r="M16" s="37" t="s">
        <v>85</v>
      </c>
      <c r="N16" s="36" t="s">
        <v>86</v>
      </c>
      <c r="O16" s="37" t="s">
        <v>87</v>
      </c>
      <c r="P16" s="15"/>
    </row>
    <row r="17" spans="1:16" s="1" customFormat="1">
      <c r="A17" s="3" t="s">
        <v>29</v>
      </c>
      <c r="B17" s="36" t="s">
        <v>75</v>
      </c>
      <c r="C17" s="37" t="s">
        <v>74</v>
      </c>
      <c r="D17" s="36" t="s">
        <v>77</v>
      </c>
      <c r="E17" s="37" t="s">
        <v>76</v>
      </c>
      <c r="F17" s="36" t="s">
        <v>79</v>
      </c>
      <c r="G17" s="37" t="s">
        <v>78</v>
      </c>
      <c r="H17" s="36" t="s">
        <v>81</v>
      </c>
      <c r="I17" s="37" t="s">
        <v>80</v>
      </c>
      <c r="J17" s="36" t="s">
        <v>83</v>
      </c>
      <c r="K17" s="37" t="s">
        <v>82</v>
      </c>
      <c r="L17" s="36" t="s">
        <v>85</v>
      </c>
      <c r="M17" s="37" t="s">
        <v>84</v>
      </c>
      <c r="N17" s="36" t="s">
        <v>87</v>
      </c>
      <c r="O17" s="37" t="s">
        <v>86</v>
      </c>
      <c r="P17" s="16" t="s">
        <v>26</v>
      </c>
    </row>
    <row r="18" spans="1:16" s="1" customFormat="1">
      <c r="A18" s="1" t="s">
        <v>30</v>
      </c>
      <c r="B18" s="44">
        <v>44</v>
      </c>
      <c r="C18" s="46">
        <v>58</v>
      </c>
      <c r="D18" s="44">
        <v>37</v>
      </c>
      <c r="E18" s="46">
        <v>45</v>
      </c>
      <c r="F18" s="44">
        <v>38</v>
      </c>
      <c r="G18" s="46">
        <v>44</v>
      </c>
      <c r="H18" s="44">
        <v>66</v>
      </c>
      <c r="I18" s="46">
        <v>48</v>
      </c>
      <c r="J18" s="44">
        <v>60</v>
      </c>
      <c r="K18" s="46">
        <v>21</v>
      </c>
      <c r="L18" s="44">
        <v>42</v>
      </c>
      <c r="M18" s="46">
        <v>37</v>
      </c>
      <c r="N18" s="44">
        <v>49</v>
      </c>
      <c r="O18" s="46">
        <v>48</v>
      </c>
      <c r="P18" s="17">
        <f>AVERAGE(B18:O18)</f>
        <v>45.5</v>
      </c>
    </row>
    <row r="19" spans="1:16" s="1" customFormat="1">
      <c r="A19" s="1" t="s">
        <v>31</v>
      </c>
      <c r="B19" s="44">
        <v>33</v>
      </c>
      <c r="C19" s="46">
        <v>55</v>
      </c>
      <c r="D19" s="44">
        <v>21</v>
      </c>
      <c r="E19" s="46">
        <v>9</v>
      </c>
      <c r="F19" s="44">
        <v>26</v>
      </c>
      <c r="G19" s="46">
        <v>46</v>
      </c>
      <c r="H19" s="44">
        <v>47</v>
      </c>
      <c r="I19" s="46">
        <v>39</v>
      </c>
      <c r="J19" s="44">
        <v>34</v>
      </c>
      <c r="K19" s="46">
        <v>17</v>
      </c>
      <c r="L19" s="44">
        <v>35</v>
      </c>
      <c r="M19" s="46">
        <v>24</v>
      </c>
      <c r="N19" s="44">
        <v>33</v>
      </c>
      <c r="O19" s="46">
        <v>53</v>
      </c>
      <c r="P19" s="17">
        <f t="shared" ref="P19:P23" si="1">AVERAGE(B19:O19)</f>
        <v>33.714285714285715</v>
      </c>
    </row>
    <row r="20" spans="1:16" s="1" customFormat="1">
      <c r="A20" s="1" t="s">
        <v>32</v>
      </c>
      <c r="B20" s="44">
        <v>46</v>
      </c>
      <c r="C20" s="46">
        <v>30</v>
      </c>
      <c r="D20" s="44">
        <v>19</v>
      </c>
      <c r="E20" s="46">
        <v>16</v>
      </c>
      <c r="F20" s="44">
        <v>21</v>
      </c>
      <c r="G20" s="46">
        <v>33</v>
      </c>
      <c r="H20" s="44">
        <v>37</v>
      </c>
      <c r="I20" s="46">
        <v>44</v>
      </c>
      <c r="J20" s="44">
        <v>33</v>
      </c>
      <c r="K20" s="46">
        <v>12</v>
      </c>
      <c r="L20" s="44">
        <v>34</v>
      </c>
      <c r="M20" s="46">
        <v>12</v>
      </c>
      <c r="N20" s="44">
        <v>18</v>
      </c>
      <c r="O20" s="46">
        <v>28</v>
      </c>
      <c r="P20" s="17">
        <f t="shared" si="1"/>
        <v>27.357142857142858</v>
      </c>
    </row>
    <row r="21" spans="1:16" s="1" customFormat="1">
      <c r="A21" s="1" t="s">
        <v>33</v>
      </c>
      <c r="B21" s="44">
        <v>17</v>
      </c>
      <c r="C21" s="46">
        <v>33</v>
      </c>
      <c r="D21" s="44">
        <v>11</v>
      </c>
      <c r="E21" s="46">
        <v>19</v>
      </c>
      <c r="F21" s="44">
        <v>41</v>
      </c>
      <c r="G21" s="46">
        <v>33</v>
      </c>
      <c r="H21" s="44">
        <v>40</v>
      </c>
      <c r="I21" s="46">
        <v>23</v>
      </c>
      <c r="J21" s="44">
        <v>38</v>
      </c>
      <c r="K21" s="46">
        <v>9</v>
      </c>
      <c r="L21" s="44">
        <v>39</v>
      </c>
      <c r="M21" s="46">
        <v>15</v>
      </c>
      <c r="N21" s="44">
        <v>3</v>
      </c>
      <c r="O21" s="46">
        <v>11</v>
      </c>
      <c r="P21" s="17">
        <f t="shared" si="1"/>
        <v>23.714285714285715</v>
      </c>
    </row>
    <row r="22" spans="1:16" s="1" customFormat="1">
      <c r="A22" s="1" t="s">
        <v>34</v>
      </c>
      <c r="B22" s="44">
        <v>2</v>
      </c>
      <c r="C22" s="46">
        <v>16</v>
      </c>
      <c r="D22" s="44">
        <v>2</v>
      </c>
      <c r="E22" s="46">
        <v>3</v>
      </c>
      <c r="F22" s="44">
        <v>24</v>
      </c>
      <c r="G22" s="46">
        <v>39</v>
      </c>
      <c r="H22" s="44">
        <v>18</v>
      </c>
      <c r="I22" s="46">
        <v>26</v>
      </c>
      <c r="J22" s="44">
        <v>23</v>
      </c>
      <c r="K22" s="46">
        <v>5</v>
      </c>
      <c r="L22" s="44">
        <v>16</v>
      </c>
      <c r="M22" s="46">
        <v>17</v>
      </c>
      <c r="N22" s="44">
        <v>10</v>
      </c>
      <c r="O22" s="46">
        <v>13</v>
      </c>
      <c r="P22" s="17">
        <f t="shared" si="1"/>
        <v>15.285714285714286</v>
      </c>
    </row>
    <row r="23" spans="1:16" s="1" customFormat="1">
      <c r="A23" s="1" t="s">
        <v>35</v>
      </c>
      <c r="B23" s="44">
        <v>7</v>
      </c>
      <c r="C23" s="46">
        <v>5</v>
      </c>
      <c r="D23" s="44">
        <v>2</v>
      </c>
      <c r="E23" s="46">
        <v>9</v>
      </c>
      <c r="F23" s="44">
        <v>28</v>
      </c>
      <c r="G23" s="46">
        <v>46</v>
      </c>
      <c r="H23" s="44">
        <v>3</v>
      </c>
      <c r="I23" s="46">
        <v>23</v>
      </c>
      <c r="J23" s="44">
        <v>23</v>
      </c>
      <c r="K23" s="46">
        <v>2</v>
      </c>
      <c r="L23" s="44">
        <v>12</v>
      </c>
      <c r="M23" s="46">
        <v>5</v>
      </c>
      <c r="N23" s="44">
        <v>4</v>
      </c>
      <c r="O23" s="46">
        <v>2</v>
      </c>
      <c r="P23" s="17">
        <f t="shared" si="1"/>
        <v>12.214285714285714</v>
      </c>
    </row>
  </sheetData>
  <mergeCells count="14">
    <mergeCell ref="N15:O15"/>
    <mergeCell ref="L4:M4"/>
    <mergeCell ref="N4:O4"/>
    <mergeCell ref="B15:C15"/>
    <mergeCell ref="D15:E15"/>
    <mergeCell ref="F15:G15"/>
    <mergeCell ref="H15:I15"/>
    <mergeCell ref="J15:K15"/>
    <mergeCell ref="L15:M15"/>
    <mergeCell ref="B4:C4"/>
    <mergeCell ref="D4:E4"/>
    <mergeCell ref="F4:G4"/>
    <mergeCell ref="H4:I4"/>
    <mergeCell ref="J4:K4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AAC1C-BB64-426D-98D6-5F73171DF7CA}">
  <dimension ref="A1:AE19"/>
  <sheetViews>
    <sheetView zoomScale="70" zoomScaleNormal="70" workbookViewId="0">
      <selection activeCell="A3" sqref="A3"/>
    </sheetView>
  </sheetViews>
  <sheetFormatPr baseColWidth="10" defaultColWidth="8.83203125" defaultRowHeight="18"/>
  <cols>
    <col min="3" max="3" width="8" bestFit="1" customWidth="1"/>
    <col min="4" max="30" width="6.1640625" bestFit="1" customWidth="1"/>
  </cols>
  <sheetData>
    <row r="1" spans="1:31">
      <c r="A1" s="18" t="s">
        <v>39</v>
      </c>
      <c r="B1" s="18" t="s">
        <v>37</v>
      </c>
    </row>
    <row r="3" spans="1:31" s="1" customFormat="1">
      <c r="C3" s="48" t="s">
        <v>47</v>
      </c>
    </row>
    <row r="4" spans="1:31" s="1" customFormat="1">
      <c r="A4" s="8"/>
      <c r="B4" s="8"/>
      <c r="C4" s="57" t="s">
        <v>3</v>
      </c>
      <c r="D4" s="58"/>
      <c r="E4" s="58"/>
      <c r="F4" s="59"/>
      <c r="G4" s="60" t="s">
        <v>10</v>
      </c>
      <c r="H4" s="60"/>
      <c r="I4" s="60"/>
      <c r="J4" s="60"/>
      <c r="K4" s="57" t="s">
        <v>5</v>
      </c>
      <c r="L4" s="58"/>
      <c r="M4" s="58"/>
      <c r="N4" s="59"/>
      <c r="O4" s="60" t="s">
        <v>6</v>
      </c>
      <c r="P4" s="60"/>
      <c r="Q4" s="60"/>
      <c r="R4" s="60"/>
      <c r="S4" s="57" t="s">
        <v>7</v>
      </c>
      <c r="T4" s="58"/>
      <c r="U4" s="58"/>
      <c r="V4" s="59"/>
      <c r="W4" s="60" t="s">
        <v>8</v>
      </c>
      <c r="X4" s="60"/>
      <c r="Y4" s="60"/>
      <c r="Z4" s="60"/>
      <c r="AA4" s="57" t="s">
        <v>9</v>
      </c>
      <c r="AB4" s="58"/>
      <c r="AC4" s="58"/>
      <c r="AD4" s="59"/>
      <c r="AE4" s="15"/>
    </row>
    <row r="5" spans="1:31" s="1" customFormat="1">
      <c r="A5" s="8"/>
      <c r="B5" s="8"/>
      <c r="C5" s="36" t="s">
        <v>60</v>
      </c>
      <c r="D5" s="3" t="s">
        <v>60</v>
      </c>
      <c r="E5" s="3" t="s">
        <v>61</v>
      </c>
      <c r="F5" s="37" t="s">
        <v>61</v>
      </c>
      <c r="G5" s="3" t="s">
        <v>62</v>
      </c>
      <c r="H5" s="3" t="s">
        <v>62</v>
      </c>
      <c r="I5" s="3" t="s">
        <v>63</v>
      </c>
      <c r="J5" s="3" t="s">
        <v>63</v>
      </c>
      <c r="K5" s="36" t="s">
        <v>64</v>
      </c>
      <c r="L5" s="3" t="s">
        <v>64</v>
      </c>
      <c r="M5" s="3" t="s">
        <v>65</v>
      </c>
      <c r="N5" s="37" t="s">
        <v>65</v>
      </c>
      <c r="O5" s="3" t="s">
        <v>66</v>
      </c>
      <c r="P5" s="3" t="s">
        <v>66</v>
      </c>
      <c r="Q5" s="3" t="s">
        <v>67</v>
      </c>
      <c r="R5" s="3" t="s">
        <v>67</v>
      </c>
      <c r="S5" s="36" t="s">
        <v>68</v>
      </c>
      <c r="T5" s="3" t="s">
        <v>68</v>
      </c>
      <c r="U5" s="3" t="s">
        <v>69</v>
      </c>
      <c r="V5" s="37" t="s">
        <v>69</v>
      </c>
      <c r="W5" s="3" t="s">
        <v>70</v>
      </c>
      <c r="X5" s="3" t="s">
        <v>70</v>
      </c>
      <c r="Y5" s="3" t="s">
        <v>71</v>
      </c>
      <c r="Z5" s="3" t="s">
        <v>71</v>
      </c>
      <c r="AA5" s="36" t="s">
        <v>72</v>
      </c>
      <c r="AB5" s="3" t="s">
        <v>72</v>
      </c>
      <c r="AC5" s="3" t="s">
        <v>73</v>
      </c>
      <c r="AD5" s="37" t="s">
        <v>73</v>
      </c>
      <c r="AE5" s="15"/>
    </row>
    <row r="6" spans="1:31" s="1" customFormat="1">
      <c r="A6" s="9" t="s">
        <v>20</v>
      </c>
      <c r="B6" s="9" t="s">
        <v>21</v>
      </c>
      <c r="C6" s="36" t="s">
        <v>74</v>
      </c>
      <c r="D6" s="3" t="s">
        <v>75</v>
      </c>
      <c r="E6" s="3" t="s">
        <v>74</v>
      </c>
      <c r="F6" s="37" t="s">
        <v>75</v>
      </c>
      <c r="G6" s="3" t="s">
        <v>76</v>
      </c>
      <c r="H6" s="3" t="s">
        <v>77</v>
      </c>
      <c r="I6" s="3" t="s">
        <v>76</v>
      </c>
      <c r="J6" s="3" t="s">
        <v>77</v>
      </c>
      <c r="K6" s="36" t="s">
        <v>78</v>
      </c>
      <c r="L6" s="3" t="s">
        <v>79</v>
      </c>
      <c r="M6" s="3" t="s">
        <v>78</v>
      </c>
      <c r="N6" s="37" t="s">
        <v>79</v>
      </c>
      <c r="O6" s="3" t="s">
        <v>80</v>
      </c>
      <c r="P6" s="3" t="s">
        <v>81</v>
      </c>
      <c r="Q6" s="3" t="s">
        <v>80</v>
      </c>
      <c r="R6" s="3" t="s">
        <v>81</v>
      </c>
      <c r="S6" s="36" t="s">
        <v>82</v>
      </c>
      <c r="T6" s="3" t="s">
        <v>83</v>
      </c>
      <c r="U6" s="3" t="s">
        <v>82</v>
      </c>
      <c r="V6" s="37" t="s">
        <v>83</v>
      </c>
      <c r="W6" s="3" t="s">
        <v>84</v>
      </c>
      <c r="X6" s="3" t="s">
        <v>85</v>
      </c>
      <c r="Y6" s="3" t="s">
        <v>84</v>
      </c>
      <c r="Z6" s="3" t="s">
        <v>85</v>
      </c>
      <c r="AA6" s="36" t="s">
        <v>86</v>
      </c>
      <c r="AB6" s="3" t="s">
        <v>87</v>
      </c>
      <c r="AC6" s="3" t="s">
        <v>86</v>
      </c>
      <c r="AD6" s="37" t="s">
        <v>87</v>
      </c>
      <c r="AE6" s="16" t="s">
        <v>26</v>
      </c>
    </row>
    <row r="7" spans="1:31" s="1" customFormat="1">
      <c r="A7" s="38" t="s">
        <v>22</v>
      </c>
      <c r="B7" s="5" t="s">
        <v>23</v>
      </c>
      <c r="C7" s="41">
        <v>109</v>
      </c>
      <c r="D7" s="42">
        <v>125</v>
      </c>
      <c r="E7" s="42">
        <v>97</v>
      </c>
      <c r="F7" s="43">
        <v>73</v>
      </c>
      <c r="G7" s="1">
        <v>65</v>
      </c>
      <c r="H7" s="1">
        <v>92</v>
      </c>
      <c r="I7" s="1">
        <v>29</v>
      </c>
      <c r="J7" s="1">
        <v>59</v>
      </c>
      <c r="K7" s="41">
        <v>146</v>
      </c>
      <c r="L7" s="42">
        <v>144</v>
      </c>
      <c r="M7" s="42">
        <v>179</v>
      </c>
      <c r="N7" s="43">
        <v>168</v>
      </c>
      <c r="O7" s="1">
        <v>80</v>
      </c>
      <c r="P7" s="1">
        <v>80</v>
      </c>
      <c r="Q7" s="1">
        <v>141</v>
      </c>
      <c r="R7" s="1">
        <v>123</v>
      </c>
      <c r="S7" s="41">
        <v>84</v>
      </c>
      <c r="T7" s="42">
        <v>57</v>
      </c>
      <c r="U7" s="42">
        <v>30</v>
      </c>
      <c r="V7" s="43">
        <v>41</v>
      </c>
      <c r="W7" s="1">
        <v>117</v>
      </c>
      <c r="X7" s="1">
        <v>69</v>
      </c>
      <c r="Y7" s="1">
        <v>143</v>
      </c>
      <c r="Z7" s="1">
        <v>156</v>
      </c>
      <c r="AA7" s="41">
        <v>128</v>
      </c>
      <c r="AB7" s="42">
        <v>101</v>
      </c>
      <c r="AC7" s="42">
        <v>244</v>
      </c>
      <c r="AD7" s="43">
        <v>146</v>
      </c>
      <c r="AE7" s="17">
        <f>AVERAGE(C7:AD7)</f>
        <v>108.07142857142857</v>
      </c>
    </row>
    <row r="8" spans="1:31" s="1" customFormat="1">
      <c r="A8" s="39"/>
      <c r="B8" s="5" t="s">
        <v>24</v>
      </c>
      <c r="C8" s="44">
        <v>321</v>
      </c>
      <c r="D8" s="45">
        <v>319</v>
      </c>
      <c r="E8" s="45">
        <v>182</v>
      </c>
      <c r="F8" s="46">
        <v>173</v>
      </c>
      <c r="G8" s="1">
        <v>187</v>
      </c>
      <c r="H8" s="1">
        <v>242</v>
      </c>
      <c r="I8" s="1">
        <v>127</v>
      </c>
      <c r="J8" s="1">
        <v>144</v>
      </c>
      <c r="K8" s="44">
        <v>257</v>
      </c>
      <c r="L8" s="45">
        <v>260</v>
      </c>
      <c r="M8" s="45">
        <v>283</v>
      </c>
      <c r="N8" s="46">
        <v>351</v>
      </c>
      <c r="O8" s="1">
        <v>230</v>
      </c>
      <c r="P8" s="1">
        <v>232</v>
      </c>
      <c r="Q8" s="1">
        <v>192</v>
      </c>
      <c r="R8" s="1">
        <v>280</v>
      </c>
      <c r="S8" s="44">
        <v>186</v>
      </c>
      <c r="T8" s="45">
        <v>265</v>
      </c>
      <c r="U8" s="45">
        <v>142</v>
      </c>
      <c r="V8" s="46">
        <v>199</v>
      </c>
      <c r="W8" s="1">
        <v>210</v>
      </c>
      <c r="X8" s="1">
        <v>223</v>
      </c>
      <c r="Y8" s="1">
        <v>366</v>
      </c>
      <c r="Z8" s="1">
        <v>388</v>
      </c>
      <c r="AA8" s="44">
        <v>419</v>
      </c>
      <c r="AB8" s="45">
        <v>261</v>
      </c>
      <c r="AC8" s="45">
        <v>536</v>
      </c>
      <c r="AD8" s="46">
        <v>359</v>
      </c>
      <c r="AE8" s="17">
        <f t="shared" ref="AE8:AE10" si="0">AVERAGE(C8:AD8)</f>
        <v>261.92857142857144</v>
      </c>
    </row>
    <row r="9" spans="1:31" s="1" customFormat="1">
      <c r="A9" s="38" t="s">
        <v>25</v>
      </c>
      <c r="B9" s="5" t="s">
        <v>23</v>
      </c>
      <c r="C9" s="44">
        <v>124</v>
      </c>
      <c r="D9" s="45">
        <v>137</v>
      </c>
      <c r="E9" s="45">
        <v>48</v>
      </c>
      <c r="F9" s="46">
        <v>61</v>
      </c>
      <c r="G9" s="1">
        <v>92</v>
      </c>
      <c r="H9" s="1">
        <v>101</v>
      </c>
      <c r="I9" s="1">
        <v>58</v>
      </c>
      <c r="J9" s="1">
        <v>44</v>
      </c>
      <c r="K9" s="44">
        <v>110</v>
      </c>
      <c r="L9" s="45">
        <v>124</v>
      </c>
      <c r="M9" s="45">
        <v>120</v>
      </c>
      <c r="N9" s="46">
        <v>117</v>
      </c>
      <c r="O9" s="1">
        <v>74</v>
      </c>
      <c r="P9" s="1">
        <v>69</v>
      </c>
      <c r="Q9" s="1">
        <v>204</v>
      </c>
      <c r="R9" s="1">
        <v>236</v>
      </c>
      <c r="S9" s="44">
        <v>71</v>
      </c>
      <c r="T9" s="45">
        <v>99</v>
      </c>
      <c r="U9" s="45">
        <v>56</v>
      </c>
      <c r="V9" s="46">
        <v>66</v>
      </c>
      <c r="W9" s="1">
        <v>91</v>
      </c>
      <c r="X9" s="1">
        <v>91</v>
      </c>
      <c r="Y9" s="1">
        <v>98</v>
      </c>
      <c r="Z9" s="1">
        <v>146</v>
      </c>
      <c r="AA9" s="44">
        <v>91</v>
      </c>
      <c r="AB9" s="45">
        <v>129</v>
      </c>
      <c r="AC9" s="45">
        <v>227</v>
      </c>
      <c r="AD9" s="46">
        <v>167</v>
      </c>
      <c r="AE9" s="17">
        <f t="shared" si="0"/>
        <v>108.96428571428571</v>
      </c>
    </row>
    <row r="10" spans="1:31" s="1" customFormat="1">
      <c r="A10" s="39"/>
      <c r="B10" s="5" t="s">
        <v>24</v>
      </c>
      <c r="C10" s="44">
        <v>225</v>
      </c>
      <c r="D10" s="45">
        <v>228</v>
      </c>
      <c r="E10" s="45">
        <v>100</v>
      </c>
      <c r="F10" s="46">
        <v>142</v>
      </c>
      <c r="G10" s="1">
        <v>151</v>
      </c>
      <c r="H10" s="1">
        <v>226</v>
      </c>
      <c r="I10" s="1">
        <v>116</v>
      </c>
      <c r="J10" s="1">
        <v>156</v>
      </c>
      <c r="K10" s="44">
        <v>280</v>
      </c>
      <c r="L10" s="45">
        <v>298</v>
      </c>
      <c r="M10" s="45">
        <v>314</v>
      </c>
      <c r="N10" s="46">
        <v>269</v>
      </c>
      <c r="O10" s="1">
        <v>229</v>
      </c>
      <c r="P10" s="1">
        <v>219</v>
      </c>
      <c r="Q10" s="1">
        <v>309</v>
      </c>
      <c r="R10" s="1">
        <v>420</v>
      </c>
      <c r="S10" s="44">
        <v>218</v>
      </c>
      <c r="T10" s="45">
        <v>183</v>
      </c>
      <c r="U10" s="45">
        <v>156</v>
      </c>
      <c r="V10" s="46">
        <v>177</v>
      </c>
      <c r="W10" s="1">
        <v>191</v>
      </c>
      <c r="X10" s="1">
        <v>193</v>
      </c>
      <c r="Y10" s="1">
        <v>313</v>
      </c>
      <c r="Z10" s="1">
        <v>319</v>
      </c>
      <c r="AA10" s="44">
        <v>403</v>
      </c>
      <c r="AB10" s="45">
        <v>315</v>
      </c>
      <c r="AC10" s="45">
        <v>580</v>
      </c>
      <c r="AD10" s="46">
        <v>498</v>
      </c>
      <c r="AE10" s="17">
        <f t="shared" si="0"/>
        <v>258.14285714285717</v>
      </c>
    </row>
    <row r="11" spans="1:31" s="1" customFormat="1"/>
    <row r="12" spans="1:31" s="1" customFormat="1">
      <c r="C12" s="48" t="s">
        <v>48</v>
      </c>
    </row>
    <row r="13" spans="1:31" s="1" customFormat="1">
      <c r="A13" s="8"/>
      <c r="B13" s="8"/>
      <c r="C13" s="57" t="s">
        <v>3</v>
      </c>
      <c r="D13" s="58"/>
      <c r="E13" s="58"/>
      <c r="F13" s="59"/>
      <c r="G13" s="60" t="s">
        <v>10</v>
      </c>
      <c r="H13" s="60"/>
      <c r="I13" s="60"/>
      <c r="J13" s="60"/>
      <c r="K13" s="57" t="s">
        <v>5</v>
      </c>
      <c r="L13" s="58"/>
      <c r="M13" s="58"/>
      <c r="N13" s="59"/>
      <c r="O13" s="60" t="s">
        <v>6</v>
      </c>
      <c r="P13" s="60"/>
      <c r="Q13" s="60"/>
      <c r="R13" s="60"/>
      <c r="S13" s="57" t="s">
        <v>7</v>
      </c>
      <c r="T13" s="58"/>
      <c r="U13" s="58"/>
      <c r="V13" s="59"/>
      <c r="W13" s="60" t="s">
        <v>8</v>
      </c>
      <c r="X13" s="60"/>
      <c r="Y13" s="60"/>
      <c r="Z13" s="60"/>
      <c r="AA13" s="57" t="s">
        <v>9</v>
      </c>
      <c r="AB13" s="58"/>
      <c r="AC13" s="58"/>
      <c r="AD13" s="59"/>
      <c r="AE13" s="15"/>
    </row>
    <row r="14" spans="1:31" s="1" customFormat="1">
      <c r="A14" s="8"/>
      <c r="B14" s="8"/>
      <c r="C14" s="36" t="s">
        <v>74</v>
      </c>
      <c r="D14" s="3" t="s">
        <v>75</v>
      </c>
      <c r="E14" s="3" t="s">
        <v>74</v>
      </c>
      <c r="F14" s="37" t="s">
        <v>75</v>
      </c>
      <c r="G14" s="3" t="s">
        <v>76</v>
      </c>
      <c r="H14" s="3" t="s">
        <v>77</v>
      </c>
      <c r="I14" s="3" t="s">
        <v>76</v>
      </c>
      <c r="J14" s="3" t="s">
        <v>77</v>
      </c>
      <c r="K14" s="36" t="s">
        <v>78</v>
      </c>
      <c r="L14" s="3" t="s">
        <v>79</v>
      </c>
      <c r="M14" s="3" t="s">
        <v>78</v>
      </c>
      <c r="N14" s="37" t="s">
        <v>79</v>
      </c>
      <c r="O14" s="36" t="s">
        <v>80</v>
      </c>
      <c r="P14" s="3" t="s">
        <v>81</v>
      </c>
      <c r="Q14" s="3" t="s">
        <v>80</v>
      </c>
      <c r="R14" s="37" t="s">
        <v>81</v>
      </c>
      <c r="S14" s="36" t="s">
        <v>82</v>
      </c>
      <c r="T14" s="3" t="s">
        <v>83</v>
      </c>
      <c r="U14" s="3" t="s">
        <v>82</v>
      </c>
      <c r="V14" s="37" t="s">
        <v>83</v>
      </c>
      <c r="W14" s="36" t="s">
        <v>84</v>
      </c>
      <c r="X14" s="3" t="s">
        <v>85</v>
      </c>
      <c r="Y14" s="3" t="s">
        <v>84</v>
      </c>
      <c r="Z14" s="37" t="s">
        <v>85</v>
      </c>
      <c r="AA14" s="36" t="s">
        <v>86</v>
      </c>
      <c r="AB14" s="3" t="s">
        <v>87</v>
      </c>
      <c r="AC14" s="3" t="s">
        <v>86</v>
      </c>
      <c r="AD14" s="37" t="s">
        <v>87</v>
      </c>
      <c r="AE14" s="15"/>
    </row>
    <row r="15" spans="1:31" s="1" customFormat="1">
      <c r="A15" s="9" t="s">
        <v>20</v>
      </c>
      <c r="B15" s="9" t="s">
        <v>21</v>
      </c>
      <c r="C15" s="36" t="s">
        <v>60</v>
      </c>
      <c r="D15" s="3" t="s">
        <v>60</v>
      </c>
      <c r="E15" s="3" t="s">
        <v>61</v>
      </c>
      <c r="F15" s="37" t="s">
        <v>61</v>
      </c>
      <c r="G15" s="3" t="s">
        <v>62</v>
      </c>
      <c r="H15" s="3" t="s">
        <v>62</v>
      </c>
      <c r="I15" s="3" t="s">
        <v>63</v>
      </c>
      <c r="J15" s="3" t="s">
        <v>63</v>
      </c>
      <c r="K15" s="36" t="s">
        <v>64</v>
      </c>
      <c r="L15" s="3" t="s">
        <v>64</v>
      </c>
      <c r="M15" s="3" t="s">
        <v>65</v>
      </c>
      <c r="N15" s="37" t="s">
        <v>65</v>
      </c>
      <c r="O15" s="36" t="s">
        <v>66</v>
      </c>
      <c r="P15" s="3" t="s">
        <v>66</v>
      </c>
      <c r="Q15" s="3" t="s">
        <v>67</v>
      </c>
      <c r="R15" s="37" t="s">
        <v>67</v>
      </c>
      <c r="S15" s="36" t="s">
        <v>68</v>
      </c>
      <c r="T15" s="3" t="s">
        <v>68</v>
      </c>
      <c r="U15" s="3" t="s">
        <v>69</v>
      </c>
      <c r="V15" s="37" t="s">
        <v>69</v>
      </c>
      <c r="W15" s="36" t="s">
        <v>70</v>
      </c>
      <c r="X15" s="3" t="s">
        <v>70</v>
      </c>
      <c r="Y15" s="3" t="s">
        <v>71</v>
      </c>
      <c r="Z15" s="37" t="s">
        <v>71</v>
      </c>
      <c r="AA15" s="36" t="s">
        <v>72</v>
      </c>
      <c r="AB15" s="3" t="s">
        <v>72</v>
      </c>
      <c r="AC15" s="3" t="s">
        <v>73</v>
      </c>
      <c r="AD15" s="37" t="s">
        <v>73</v>
      </c>
      <c r="AE15" s="16" t="s">
        <v>26</v>
      </c>
    </row>
    <row r="16" spans="1:31" s="1" customFormat="1">
      <c r="A16" s="38" t="s">
        <v>22</v>
      </c>
      <c r="B16" s="5" t="s">
        <v>23</v>
      </c>
      <c r="C16" s="41">
        <v>112</v>
      </c>
      <c r="D16" s="42">
        <v>168</v>
      </c>
      <c r="E16" s="42">
        <v>191</v>
      </c>
      <c r="F16" s="43">
        <v>172</v>
      </c>
      <c r="G16" s="1">
        <v>57</v>
      </c>
      <c r="H16" s="1">
        <v>100</v>
      </c>
      <c r="I16" s="1">
        <v>27</v>
      </c>
      <c r="J16" s="1">
        <v>105</v>
      </c>
      <c r="K16" s="41">
        <v>137</v>
      </c>
      <c r="L16" s="42">
        <v>89</v>
      </c>
      <c r="M16" s="42">
        <v>157</v>
      </c>
      <c r="N16" s="43">
        <v>142</v>
      </c>
      <c r="O16" s="1">
        <v>95</v>
      </c>
      <c r="P16" s="1">
        <v>138</v>
      </c>
      <c r="Q16" s="1">
        <v>137</v>
      </c>
      <c r="R16" s="1">
        <v>142</v>
      </c>
      <c r="S16" s="41">
        <v>189</v>
      </c>
      <c r="T16" s="42">
        <v>60</v>
      </c>
      <c r="U16" s="42">
        <v>169</v>
      </c>
      <c r="V16" s="43">
        <v>59</v>
      </c>
      <c r="W16" s="1">
        <v>206</v>
      </c>
      <c r="X16" s="1">
        <v>225</v>
      </c>
      <c r="Y16" s="1">
        <v>189</v>
      </c>
      <c r="Z16" s="1">
        <v>178</v>
      </c>
      <c r="AA16" s="41">
        <v>154</v>
      </c>
      <c r="AB16" s="42">
        <v>178</v>
      </c>
      <c r="AC16" s="42">
        <v>209</v>
      </c>
      <c r="AD16" s="43">
        <v>142</v>
      </c>
      <c r="AE16" s="17">
        <f>AVERAGE(C16:AD16)</f>
        <v>140.25</v>
      </c>
    </row>
    <row r="17" spans="1:31" s="1" customFormat="1">
      <c r="A17" s="39"/>
      <c r="B17" s="5" t="s">
        <v>24</v>
      </c>
      <c r="C17" s="44">
        <v>480</v>
      </c>
      <c r="D17" s="45">
        <v>459</v>
      </c>
      <c r="E17" s="45">
        <v>620</v>
      </c>
      <c r="F17" s="46">
        <v>671</v>
      </c>
      <c r="G17" s="1">
        <v>405</v>
      </c>
      <c r="H17" s="1">
        <v>432</v>
      </c>
      <c r="I17" s="1">
        <v>471</v>
      </c>
      <c r="J17" s="1">
        <v>473</v>
      </c>
      <c r="K17" s="44">
        <v>503</v>
      </c>
      <c r="L17" s="45">
        <v>386</v>
      </c>
      <c r="M17" s="45">
        <v>472</v>
      </c>
      <c r="N17" s="46">
        <v>432</v>
      </c>
      <c r="O17" s="1">
        <v>470</v>
      </c>
      <c r="P17" s="1">
        <v>426</v>
      </c>
      <c r="Q17" s="1">
        <v>421</v>
      </c>
      <c r="R17" s="1">
        <v>419</v>
      </c>
      <c r="S17" s="44">
        <v>394</v>
      </c>
      <c r="T17" s="45">
        <v>168</v>
      </c>
      <c r="U17" s="45">
        <v>378</v>
      </c>
      <c r="V17" s="46">
        <v>216</v>
      </c>
      <c r="W17" s="1">
        <v>539</v>
      </c>
      <c r="X17" s="1">
        <v>449</v>
      </c>
      <c r="Y17" s="1">
        <v>519</v>
      </c>
      <c r="Z17" s="1">
        <v>395</v>
      </c>
      <c r="AA17" s="44">
        <v>645</v>
      </c>
      <c r="AB17" s="45">
        <v>553</v>
      </c>
      <c r="AC17" s="45">
        <v>553</v>
      </c>
      <c r="AD17" s="46">
        <v>529</v>
      </c>
      <c r="AE17" s="17">
        <f t="shared" ref="AE17:AE19" si="1">AVERAGE(C17:AD17)</f>
        <v>459.92857142857144</v>
      </c>
    </row>
    <row r="18" spans="1:31" s="1" customFormat="1">
      <c r="A18" s="38" t="s">
        <v>25</v>
      </c>
      <c r="B18" s="5" t="s">
        <v>23</v>
      </c>
      <c r="C18" s="44">
        <v>113</v>
      </c>
      <c r="D18" s="45">
        <v>172</v>
      </c>
      <c r="E18" s="45">
        <v>88</v>
      </c>
      <c r="F18" s="46">
        <v>185</v>
      </c>
      <c r="G18" s="1">
        <v>137</v>
      </c>
      <c r="H18" s="1">
        <v>135</v>
      </c>
      <c r="I18" s="1">
        <v>189</v>
      </c>
      <c r="J18" s="1">
        <v>165</v>
      </c>
      <c r="K18" s="44">
        <v>132</v>
      </c>
      <c r="L18" s="45">
        <v>110</v>
      </c>
      <c r="M18" s="45">
        <v>140</v>
      </c>
      <c r="N18" s="46">
        <v>154</v>
      </c>
      <c r="O18" s="1">
        <v>130</v>
      </c>
      <c r="P18" s="1">
        <v>98</v>
      </c>
      <c r="Q18" s="1">
        <v>151</v>
      </c>
      <c r="R18" s="1">
        <v>97</v>
      </c>
      <c r="S18" s="44">
        <v>141</v>
      </c>
      <c r="T18" s="45">
        <v>68</v>
      </c>
      <c r="U18" s="45">
        <v>115</v>
      </c>
      <c r="V18" s="46">
        <v>55</v>
      </c>
      <c r="W18" s="1">
        <v>122</v>
      </c>
      <c r="X18" s="1">
        <v>133</v>
      </c>
      <c r="Y18" s="1">
        <v>92</v>
      </c>
      <c r="Z18" s="1">
        <v>137</v>
      </c>
      <c r="AA18" s="44">
        <v>110</v>
      </c>
      <c r="AB18" s="45">
        <v>134</v>
      </c>
      <c r="AC18" s="45">
        <v>163</v>
      </c>
      <c r="AD18" s="46">
        <v>173</v>
      </c>
      <c r="AE18" s="17">
        <f t="shared" si="1"/>
        <v>129.96428571428572</v>
      </c>
    </row>
    <row r="19" spans="1:31" s="1" customFormat="1">
      <c r="A19" s="39"/>
      <c r="B19" s="5" t="s">
        <v>24</v>
      </c>
      <c r="C19" s="44">
        <v>409</v>
      </c>
      <c r="D19" s="45">
        <v>503</v>
      </c>
      <c r="E19" s="45">
        <v>471</v>
      </c>
      <c r="F19" s="46">
        <v>633</v>
      </c>
      <c r="G19" s="1">
        <v>289</v>
      </c>
      <c r="H19" s="1">
        <v>358</v>
      </c>
      <c r="I19" s="1">
        <v>387</v>
      </c>
      <c r="J19" s="1">
        <v>362</v>
      </c>
      <c r="K19" s="44">
        <v>397</v>
      </c>
      <c r="L19" s="45">
        <v>285</v>
      </c>
      <c r="M19" s="45">
        <v>421</v>
      </c>
      <c r="N19" s="46">
        <v>336</v>
      </c>
      <c r="O19" s="1">
        <v>401</v>
      </c>
      <c r="P19" s="1">
        <v>494</v>
      </c>
      <c r="Q19" s="1">
        <v>374</v>
      </c>
      <c r="R19" s="1">
        <v>470</v>
      </c>
      <c r="S19" s="44">
        <v>381</v>
      </c>
      <c r="T19" s="45">
        <v>230</v>
      </c>
      <c r="U19" s="45">
        <v>450</v>
      </c>
      <c r="V19" s="46">
        <v>237</v>
      </c>
      <c r="W19" s="1">
        <v>523</v>
      </c>
      <c r="X19" s="1">
        <v>482</v>
      </c>
      <c r="Y19" s="1">
        <v>416</v>
      </c>
      <c r="Z19" s="1">
        <v>390</v>
      </c>
      <c r="AA19" s="44">
        <v>621</v>
      </c>
      <c r="AB19" s="45">
        <v>641</v>
      </c>
      <c r="AC19" s="45">
        <v>537</v>
      </c>
      <c r="AD19" s="46">
        <v>547</v>
      </c>
      <c r="AE19" s="17">
        <f t="shared" si="1"/>
        <v>430.17857142857144</v>
      </c>
    </row>
  </sheetData>
  <mergeCells count="14">
    <mergeCell ref="AA4:AD4"/>
    <mergeCell ref="C13:F13"/>
    <mergeCell ref="G13:J13"/>
    <mergeCell ref="K13:N13"/>
    <mergeCell ref="O13:R13"/>
    <mergeCell ref="S13:V13"/>
    <mergeCell ref="W13:Z13"/>
    <mergeCell ref="AA13:AD13"/>
    <mergeCell ref="C4:F4"/>
    <mergeCell ref="G4:J4"/>
    <mergeCell ref="K4:N4"/>
    <mergeCell ref="O4:R4"/>
    <mergeCell ref="S4:V4"/>
    <mergeCell ref="W4:Z4"/>
  </mergeCells>
  <phoneticPr fontId="2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4499C-6EDA-4F98-A8CC-E6B89217866A}">
  <dimension ref="A1:Q19"/>
  <sheetViews>
    <sheetView zoomScale="70" zoomScaleNormal="70" workbookViewId="0">
      <selection activeCell="A3" sqref="A3"/>
    </sheetView>
  </sheetViews>
  <sheetFormatPr baseColWidth="10" defaultColWidth="8.83203125" defaultRowHeight="18"/>
  <cols>
    <col min="3" max="16" width="6.5" customWidth="1"/>
  </cols>
  <sheetData>
    <row r="1" spans="1:17">
      <c r="A1" s="18" t="s">
        <v>40</v>
      </c>
      <c r="B1" s="18" t="s">
        <v>37</v>
      </c>
    </row>
    <row r="3" spans="1:17" s="1" customFormat="1">
      <c r="C3" s="48" t="s">
        <v>50</v>
      </c>
    </row>
    <row r="4" spans="1:17" s="1" customFormat="1">
      <c r="A4" s="8"/>
      <c r="B4" s="8"/>
      <c r="C4" s="57" t="s">
        <v>3</v>
      </c>
      <c r="D4" s="59"/>
      <c r="E4" s="57" t="s">
        <v>10</v>
      </c>
      <c r="F4" s="59"/>
      <c r="G4" s="57" t="s">
        <v>41</v>
      </c>
      <c r="H4" s="59"/>
      <c r="I4" s="57" t="s">
        <v>42</v>
      </c>
      <c r="J4" s="59"/>
      <c r="K4" s="57" t="s">
        <v>43</v>
      </c>
      <c r="L4" s="59"/>
      <c r="M4" s="57" t="s">
        <v>44</v>
      </c>
      <c r="N4" s="59"/>
      <c r="O4" s="57" t="s">
        <v>45</v>
      </c>
      <c r="P4" s="59"/>
      <c r="Q4" s="15"/>
    </row>
    <row r="5" spans="1:17" s="1" customFormat="1">
      <c r="A5" s="56"/>
      <c r="B5" s="56"/>
      <c r="C5" s="36" t="s">
        <v>60</v>
      </c>
      <c r="D5" s="37" t="s">
        <v>61</v>
      </c>
      <c r="E5" s="36" t="s">
        <v>62</v>
      </c>
      <c r="F5" s="37" t="s">
        <v>63</v>
      </c>
      <c r="G5" s="36" t="s">
        <v>64</v>
      </c>
      <c r="H5" s="37" t="s">
        <v>65</v>
      </c>
      <c r="I5" s="36" t="s">
        <v>66</v>
      </c>
      <c r="J5" s="37" t="s">
        <v>67</v>
      </c>
      <c r="K5" s="36" t="s">
        <v>68</v>
      </c>
      <c r="L5" s="37" t="s">
        <v>69</v>
      </c>
      <c r="M5" s="36" t="s">
        <v>70</v>
      </c>
      <c r="N5" s="37" t="s">
        <v>71</v>
      </c>
      <c r="O5" s="36" t="s">
        <v>72</v>
      </c>
      <c r="P5" s="37" t="s">
        <v>73</v>
      </c>
      <c r="Q5" s="15"/>
    </row>
    <row r="6" spans="1:17" s="1" customFormat="1">
      <c r="A6" s="9" t="s">
        <v>20</v>
      </c>
      <c r="B6" s="9" t="s">
        <v>21</v>
      </c>
      <c r="C6" s="36" t="s">
        <v>61</v>
      </c>
      <c r="D6" s="37" t="s">
        <v>60</v>
      </c>
      <c r="E6" s="36" t="s">
        <v>63</v>
      </c>
      <c r="F6" s="37" t="s">
        <v>62</v>
      </c>
      <c r="G6" s="36" t="s">
        <v>65</v>
      </c>
      <c r="H6" s="37" t="s">
        <v>64</v>
      </c>
      <c r="I6" s="36" t="s">
        <v>67</v>
      </c>
      <c r="J6" s="37" t="s">
        <v>66</v>
      </c>
      <c r="K6" s="36" t="s">
        <v>69</v>
      </c>
      <c r="L6" s="37" t="s">
        <v>68</v>
      </c>
      <c r="M6" s="36" t="s">
        <v>71</v>
      </c>
      <c r="N6" s="37" t="s">
        <v>70</v>
      </c>
      <c r="O6" s="36" t="s">
        <v>73</v>
      </c>
      <c r="P6" s="37" t="s">
        <v>72</v>
      </c>
      <c r="Q6" s="16" t="s">
        <v>26</v>
      </c>
    </row>
    <row r="7" spans="1:17" s="1" customFormat="1">
      <c r="A7" s="38" t="s">
        <v>22</v>
      </c>
      <c r="B7" s="5" t="s">
        <v>23</v>
      </c>
      <c r="C7" s="41">
        <v>143</v>
      </c>
      <c r="D7" s="43">
        <v>95</v>
      </c>
      <c r="E7" s="41">
        <v>97</v>
      </c>
      <c r="F7" s="43">
        <v>50</v>
      </c>
      <c r="G7" s="41">
        <v>145</v>
      </c>
      <c r="H7" s="43">
        <v>159</v>
      </c>
      <c r="I7" s="41">
        <v>107</v>
      </c>
      <c r="J7" s="43">
        <v>113</v>
      </c>
      <c r="K7" s="41">
        <v>58</v>
      </c>
      <c r="L7" s="43">
        <v>25</v>
      </c>
      <c r="M7" s="41">
        <v>100</v>
      </c>
      <c r="N7" s="43">
        <v>109</v>
      </c>
      <c r="O7" s="41">
        <v>146</v>
      </c>
      <c r="P7" s="43">
        <v>180</v>
      </c>
      <c r="Q7" s="17">
        <f>AVERAGE(C7:P7)</f>
        <v>109.07142857142857</v>
      </c>
    </row>
    <row r="8" spans="1:17" s="1" customFormat="1">
      <c r="A8" s="39"/>
      <c r="B8" s="5" t="s">
        <v>24</v>
      </c>
      <c r="C8" s="44">
        <v>451</v>
      </c>
      <c r="D8" s="46">
        <v>159</v>
      </c>
      <c r="E8" s="44">
        <v>217</v>
      </c>
      <c r="F8" s="46">
        <v>139</v>
      </c>
      <c r="G8" s="44">
        <v>248</v>
      </c>
      <c r="H8" s="46">
        <v>305</v>
      </c>
      <c r="I8" s="44">
        <v>229</v>
      </c>
      <c r="J8" s="46">
        <v>283</v>
      </c>
      <c r="K8" s="44">
        <v>258</v>
      </c>
      <c r="L8" s="46">
        <v>175</v>
      </c>
      <c r="M8" s="44">
        <v>224</v>
      </c>
      <c r="N8" s="46">
        <v>483</v>
      </c>
      <c r="O8" s="44">
        <v>461</v>
      </c>
      <c r="P8" s="46">
        <v>613</v>
      </c>
      <c r="Q8" s="17">
        <f t="shared" ref="Q8:Q10" si="0">AVERAGE(C8:P8)</f>
        <v>303.21428571428572</v>
      </c>
    </row>
    <row r="9" spans="1:17" s="1" customFormat="1">
      <c r="A9" s="38" t="s">
        <v>25</v>
      </c>
      <c r="B9" s="5" t="s">
        <v>23</v>
      </c>
      <c r="C9" s="44">
        <v>69</v>
      </c>
      <c r="D9" s="46">
        <v>58</v>
      </c>
      <c r="E9" s="44">
        <v>155</v>
      </c>
      <c r="F9" s="46">
        <v>82</v>
      </c>
      <c r="G9" s="44">
        <v>166</v>
      </c>
      <c r="H9" s="46">
        <v>114</v>
      </c>
      <c r="I9" s="44">
        <v>94</v>
      </c>
      <c r="J9" s="46">
        <v>251</v>
      </c>
      <c r="K9" s="44">
        <v>100</v>
      </c>
      <c r="L9" s="46">
        <v>67</v>
      </c>
      <c r="M9" s="44">
        <v>61</v>
      </c>
      <c r="N9" s="46">
        <v>85</v>
      </c>
      <c r="O9" s="44">
        <v>109</v>
      </c>
      <c r="P9" s="46">
        <v>192</v>
      </c>
      <c r="Q9" s="17">
        <f t="shared" si="0"/>
        <v>114.5</v>
      </c>
    </row>
    <row r="10" spans="1:17" s="1" customFormat="1">
      <c r="A10" s="39"/>
      <c r="B10" s="5" t="s">
        <v>24</v>
      </c>
      <c r="C10" s="44">
        <v>347</v>
      </c>
      <c r="D10" s="46">
        <v>156</v>
      </c>
      <c r="E10" s="44">
        <v>199</v>
      </c>
      <c r="F10" s="46">
        <v>157</v>
      </c>
      <c r="G10" s="44">
        <v>280</v>
      </c>
      <c r="H10" s="46">
        <v>270</v>
      </c>
      <c r="I10" s="44">
        <v>268</v>
      </c>
      <c r="J10" s="46">
        <v>396</v>
      </c>
      <c r="K10" s="44">
        <v>209</v>
      </c>
      <c r="L10" s="46">
        <v>166</v>
      </c>
      <c r="M10" s="44">
        <v>208</v>
      </c>
      <c r="N10" s="46">
        <v>428</v>
      </c>
      <c r="O10" s="44">
        <v>416</v>
      </c>
      <c r="P10" s="46">
        <v>631</v>
      </c>
      <c r="Q10" s="17">
        <f t="shared" si="0"/>
        <v>295.07142857142856</v>
      </c>
    </row>
    <row r="11" spans="1:17" s="1" customFormat="1"/>
    <row r="12" spans="1:17" s="1" customFormat="1">
      <c r="B12" s="40"/>
      <c r="C12" s="48" t="s">
        <v>49</v>
      </c>
    </row>
    <row r="13" spans="1:17" s="1" customFormat="1">
      <c r="A13" s="8"/>
      <c r="B13" s="8"/>
      <c r="C13" s="57" t="s">
        <v>3</v>
      </c>
      <c r="D13" s="59"/>
      <c r="E13" s="57" t="s">
        <v>10</v>
      </c>
      <c r="F13" s="59"/>
      <c r="G13" s="57" t="s">
        <v>41</v>
      </c>
      <c r="H13" s="59"/>
      <c r="I13" s="57" t="s">
        <v>42</v>
      </c>
      <c r="J13" s="59"/>
      <c r="K13" s="57" t="s">
        <v>43</v>
      </c>
      <c r="L13" s="59"/>
      <c r="M13" s="57" t="s">
        <v>44</v>
      </c>
      <c r="N13" s="59"/>
      <c r="O13" s="57" t="s">
        <v>45</v>
      </c>
      <c r="P13" s="59"/>
      <c r="Q13" s="15"/>
    </row>
    <row r="14" spans="1:17" s="1" customFormat="1">
      <c r="A14" s="56"/>
      <c r="B14" s="56"/>
      <c r="C14" s="36" t="s">
        <v>74</v>
      </c>
      <c r="D14" s="37" t="s">
        <v>75</v>
      </c>
      <c r="E14" s="36" t="s">
        <v>76</v>
      </c>
      <c r="F14" s="37" t="s">
        <v>77</v>
      </c>
      <c r="G14" s="36" t="s">
        <v>78</v>
      </c>
      <c r="H14" s="37" t="s">
        <v>79</v>
      </c>
      <c r="I14" s="36" t="s">
        <v>80</v>
      </c>
      <c r="J14" s="37" t="s">
        <v>81</v>
      </c>
      <c r="K14" s="36" t="s">
        <v>82</v>
      </c>
      <c r="L14" s="37" t="s">
        <v>83</v>
      </c>
      <c r="M14" s="36" t="s">
        <v>84</v>
      </c>
      <c r="N14" s="37" t="s">
        <v>85</v>
      </c>
      <c r="O14" s="36" t="s">
        <v>86</v>
      </c>
      <c r="P14" s="37" t="s">
        <v>87</v>
      </c>
      <c r="Q14" s="15"/>
    </row>
    <row r="15" spans="1:17" s="1" customFormat="1">
      <c r="A15" s="9" t="s">
        <v>20</v>
      </c>
      <c r="B15" s="9" t="s">
        <v>21</v>
      </c>
      <c r="C15" s="36" t="s">
        <v>75</v>
      </c>
      <c r="D15" s="37" t="s">
        <v>74</v>
      </c>
      <c r="E15" s="36" t="s">
        <v>77</v>
      </c>
      <c r="F15" s="37" t="s">
        <v>76</v>
      </c>
      <c r="G15" s="36" t="s">
        <v>79</v>
      </c>
      <c r="H15" s="37" t="s">
        <v>78</v>
      </c>
      <c r="I15" s="36" t="s">
        <v>81</v>
      </c>
      <c r="J15" s="37" t="s">
        <v>80</v>
      </c>
      <c r="K15" s="36" t="s">
        <v>83</v>
      </c>
      <c r="L15" s="37" t="s">
        <v>82</v>
      </c>
      <c r="M15" s="36" t="s">
        <v>85</v>
      </c>
      <c r="N15" s="37" t="s">
        <v>84</v>
      </c>
      <c r="O15" s="36" t="s">
        <v>87</v>
      </c>
      <c r="P15" s="37" t="s">
        <v>86</v>
      </c>
      <c r="Q15" s="16" t="s">
        <v>26</v>
      </c>
    </row>
    <row r="16" spans="1:17" s="1" customFormat="1">
      <c r="A16" s="38" t="s">
        <v>22</v>
      </c>
      <c r="B16" s="5" t="s">
        <v>23</v>
      </c>
      <c r="C16" s="41">
        <v>111</v>
      </c>
      <c r="D16" s="43">
        <v>180</v>
      </c>
      <c r="E16" s="41">
        <v>40</v>
      </c>
      <c r="F16" s="43">
        <v>24</v>
      </c>
      <c r="G16" s="41">
        <v>150</v>
      </c>
      <c r="H16" s="43">
        <v>101</v>
      </c>
      <c r="I16" s="41">
        <v>173</v>
      </c>
      <c r="J16" s="43">
        <v>246</v>
      </c>
      <c r="K16" s="41">
        <v>136</v>
      </c>
      <c r="L16" s="43">
        <v>47</v>
      </c>
      <c r="M16" s="41">
        <v>125</v>
      </c>
      <c r="N16" s="43">
        <v>216</v>
      </c>
      <c r="O16" s="41">
        <v>167</v>
      </c>
      <c r="P16" s="43">
        <v>131</v>
      </c>
      <c r="Q16" s="17">
        <f>AVERAGE(C16:P16)</f>
        <v>131.92857142857142</v>
      </c>
    </row>
    <row r="17" spans="1:17" s="1" customFormat="1">
      <c r="A17" s="39"/>
      <c r="B17" s="5" t="s">
        <v>24</v>
      </c>
      <c r="C17" s="44">
        <v>436</v>
      </c>
      <c r="D17" s="46">
        <v>505</v>
      </c>
      <c r="E17" s="44">
        <v>335</v>
      </c>
      <c r="F17" s="46">
        <v>381</v>
      </c>
      <c r="G17" s="44">
        <v>500</v>
      </c>
      <c r="H17" s="46">
        <v>369</v>
      </c>
      <c r="I17" s="44">
        <v>380</v>
      </c>
      <c r="J17" s="46">
        <v>409</v>
      </c>
      <c r="K17" s="44">
        <v>370</v>
      </c>
      <c r="L17" s="46">
        <v>151</v>
      </c>
      <c r="M17" s="44">
        <v>531</v>
      </c>
      <c r="N17" s="46">
        <v>492</v>
      </c>
      <c r="O17" s="44">
        <v>437</v>
      </c>
      <c r="P17" s="46">
        <v>548</v>
      </c>
      <c r="Q17" s="17">
        <f t="shared" ref="Q17:Q19" si="1">AVERAGE(C17:P17)</f>
        <v>417.42857142857144</v>
      </c>
    </row>
    <row r="18" spans="1:17" s="1" customFormat="1">
      <c r="A18" s="38" t="s">
        <v>25</v>
      </c>
      <c r="B18" s="5" t="s">
        <v>23</v>
      </c>
      <c r="C18" s="44">
        <v>109</v>
      </c>
      <c r="D18" s="46">
        <v>177</v>
      </c>
      <c r="E18" s="44">
        <v>197</v>
      </c>
      <c r="F18" s="46">
        <v>192</v>
      </c>
      <c r="G18" s="44">
        <v>119</v>
      </c>
      <c r="H18" s="46">
        <v>94</v>
      </c>
      <c r="I18" s="44">
        <v>154</v>
      </c>
      <c r="J18" s="46">
        <v>149</v>
      </c>
      <c r="K18" s="44">
        <v>158</v>
      </c>
      <c r="L18" s="46">
        <v>71</v>
      </c>
      <c r="M18" s="44">
        <v>134</v>
      </c>
      <c r="N18" s="46">
        <v>137</v>
      </c>
      <c r="O18" s="44">
        <v>138</v>
      </c>
      <c r="P18" s="46">
        <v>116</v>
      </c>
      <c r="Q18" s="17">
        <f t="shared" si="1"/>
        <v>138.92857142857142</v>
      </c>
    </row>
    <row r="19" spans="1:17" s="1" customFormat="1">
      <c r="A19" s="39"/>
      <c r="B19" s="5" t="s">
        <v>24</v>
      </c>
      <c r="C19" s="44">
        <v>342</v>
      </c>
      <c r="D19" s="46">
        <v>411</v>
      </c>
      <c r="E19" s="44">
        <v>342</v>
      </c>
      <c r="F19" s="46">
        <v>333</v>
      </c>
      <c r="G19" s="44">
        <v>436</v>
      </c>
      <c r="H19" s="46">
        <v>309</v>
      </c>
      <c r="I19" s="44">
        <v>405</v>
      </c>
      <c r="J19" s="46">
        <v>405</v>
      </c>
      <c r="K19" s="44">
        <v>492</v>
      </c>
      <c r="L19" s="46">
        <v>283</v>
      </c>
      <c r="M19" s="44">
        <v>453</v>
      </c>
      <c r="N19" s="46">
        <v>357</v>
      </c>
      <c r="O19" s="44">
        <v>507</v>
      </c>
      <c r="P19" s="46">
        <v>572</v>
      </c>
      <c r="Q19" s="17">
        <f t="shared" si="1"/>
        <v>403.35714285714283</v>
      </c>
    </row>
  </sheetData>
  <mergeCells count="14">
    <mergeCell ref="O4:P4"/>
    <mergeCell ref="C13:D13"/>
    <mergeCell ref="E13:F13"/>
    <mergeCell ref="G13:H13"/>
    <mergeCell ref="I13:J13"/>
    <mergeCell ref="K13:L13"/>
    <mergeCell ref="M13:N13"/>
    <mergeCell ref="O13:P13"/>
    <mergeCell ref="C4:D4"/>
    <mergeCell ref="E4:F4"/>
    <mergeCell ref="G4:H4"/>
    <mergeCell ref="I4:J4"/>
    <mergeCell ref="K4:L4"/>
    <mergeCell ref="M4:N4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353D1-68C2-4968-9EAF-34B8D7D18301}">
  <dimension ref="A1:AD45"/>
  <sheetViews>
    <sheetView zoomScale="70" zoomScaleNormal="70" workbookViewId="0">
      <selection activeCell="A2" sqref="A2"/>
    </sheetView>
  </sheetViews>
  <sheetFormatPr baseColWidth="10" defaultColWidth="8.83203125" defaultRowHeight="18"/>
  <cols>
    <col min="2" max="29" width="6.83203125" customWidth="1"/>
  </cols>
  <sheetData>
    <row r="1" spans="1:30">
      <c r="A1" s="18" t="s">
        <v>46</v>
      </c>
      <c r="B1" s="18" t="s">
        <v>51</v>
      </c>
    </row>
    <row r="3" spans="1:30">
      <c r="A3" s="1"/>
      <c r="B3" s="48" t="s">
        <v>47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1:30">
      <c r="A4" s="8"/>
      <c r="B4" s="57" t="s">
        <v>3</v>
      </c>
      <c r="C4" s="58"/>
      <c r="D4" s="58"/>
      <c r="E4" s="59"/>
      <c r="F4" s="60" t="s">
        <v>10</v>
      </c>
      <c r="G4" s="60"/>
      <c r="H4" s="60"/>
      <c r="I4" s="60"/>
      <c r="J4" s="57" t="s">
        <v>5</v>
      </c>
      <c r="K4" s="58"/>
      <c r="L4" s="58"/>
      <c r="M4" s="59"/>
      <c r="N4" s="60" t="s">
        <v>6</v>
      </c>
      <c r="O4" s="60"/>
      <c r="P4" s="60"/>
      <c r="Q4" s="60"/>
      <c r="R4" s="57" t="s">
        <v>7</v>
      </c>
      <c r="S4" s="58"/>
      <c r="T4" s="58"/>
      <c r="U4" s="59"/>
      <c r="V4" s="60" t="s">
        <v>8</v>
      </c>
      <c r="W4" s="60"/>
      <c r="X4" s="60"/>
      <c r="Y4" s="60"/>
      <c r="Z4" s="57" t="s">
        <v>9</v>
      </c>
      <c r="AA4" s="58"/>
      <c r="AB4" s="58"/>
      <c r="AC4" s="59"/>
      <c r="AD4" s="15"/>
    </row>
    <row r="5" spans="1:30">
      <c r="A5" s="8"/>
      <c r="B5" s="36" t="s">
        <v>60</v>
      </c>
      <c r="C5" s="3" t="s">
        <v>60</v>
      </c>
      <c r="D5" s="3" t="s">
        <v>61</v>
      </c>
      <c r="E5" s="37" t="s">
        <v>61</v>
      </c>
      <c r="F5" s="3" t="s">
        <v>62</v>
      </c>
      <c r="G5" s="3" t="s">
        <v>62</v>
      </c>
      <c r="H5" s="3" t="s">
        <v>63</v>
      </c>
      <c r="I5" s="3" t="s">
        <v>63</v>
      </c>
      <c r="J5" s="36" t="s">
        <v>64</v>
      </c>
      <c r="K5" s="3" t="s">
        <v>64</v>
      </c>
      <c r="L5" s="3" t="s">
        <v>65</v>
      </c>
      <c r="M5" s="37" t="s">
        <v>65</v>
      </c>
      <c r="N5" s="3" t="s">
        <v>66</v>
      </c>
      <c r="O5" s="3" t="s">
        <v>66</v>
      </c>
      <c r="P5" s="3" t="s">
        <v>67</v>
      </c>
      <c r="Q5" s="3" t="s">
        <v>67</v>
      </c>
      <c r="R5" s="36" t="s">
        <v>68</v>
      </c>
      <c r="S5" s="3" t="s">
        <v>68</v>
      </c>
      <c r="T5" s="3" t="s">
        <v>69</v>
      </c>
      <c r="U5" s="37" t="s">
        <v>69</v>
      </c>
      <c r="V5" s="3" t="s">
        <v>70</v>
      </c>
      <c r="W5" s="3" t="s">
        <v>70</v>
      </c>
      <c r="X5" s="3" t="s">
        <v>71</v>
      </c>
      <c r="Y5" s="3" t="s">
        <v>71</v>
      </c>
      <c r="Z5" s="36" t="s">
        <v>72</v>
      </c>
      <c r="AA5" s="3" t="s">
        <v>72</v>
      </c>
      <c r="AB5" s="3" t="s">
        <v>73</v>
      </c>
      <c r="AC5" s="37" t="s">
        <v>73</v>
      </c>
      <c r="AD5" s="15"/>
    </row>
    <row r="6" spans="1:30">
      <c r="A6" s="3" t="s">
        <v>29</v>
      </c>
      <c r="B6" s="36" t="s">
        <v>74</v>
      </c>
      <c r="C6" s="3" t="s">
        <v>75</v>
      </c>
      <c r="D6" s="3" t="s">
        <v>74</v>
      </c>
      <c r="E6" s="37" t="s">
        <v>75</v>
      </c>
      <c r="F6" s="3" t="s">
        <v>76</v>
      </c>
      <c r="G6" s="3" t="s">
        <v>77</v>
      </c>
      <c r="H6" s="3" t="s">
        <v>76</v>
      </c>
      <c r="I6" s="3" t="s">
        <v>77</v>
      </c>
      <c r="J6" s="36" t="s">
        <v>78</v>
      </c>
      <c r="K6" s="3" t="s">
        <v>79</v>
      </c>
      <c r="L6" s="3" t="s">
        <v>78</v>
      </c>
      <c r="M6" s="37" t="s">
        <v>79</v>
      </c>
      <c r="N6" s="3" t="s">
        <v>80</v>
      </c>
      <c r="O6" s="3" t="s">
        <v>81</v>
      </c>
      <c r="P6" s="3" t="s">
        <v>80</v>
      </c>
      <c r="Q6" s="3" t="s">
        <v>81</v>
      </c>
      <c r="R6" s="36" t="s">
        <v>82</v>
      </c>
      <c r="S6" s="3" t="s">
        <v>83</v>
      </c>
      <c r="T6" s="3" t="s">
        <v>82</v>
      </c>
      <c r="U6" s="37" t="s">
        <v>83</v>
      </c>
      <c r="V6" s="3" t="s">
        <v>84</v>
      </c>
      <c r="W6" s="3" t="s">
        <v>85</v>
      </c>
      <c r="X6" s="3" t="s">
        <v>84</v>
      </c>
      <c r="Y6" s="3" t="s">
        <v>85</v>
      </c>
      <c r="Z6" s="36" t="s">
        <v>86</v>
      </c>
      <c r="AA6" s="3" t="s">
        <v>87</v>
      </c>
      <c r="AB6" s="3" t="s">
        <v>86</v>
      </c>
      <c r="AC6" s="37" t="s">
        <v>87</v>
      </c>
      <c r="AD6" s="16" t="s">
        <v>26</v>
      </c>
    </row>
    <row r="7" spans="1:30">
      <c r="A7" s="1" t="s">
        <v>30</v>
      </c>
      <c r="B7" s="19">
        <v>2.9</v>
      </c>
      <c r="C7" s="20">
        <v>3.1</v>
      </c>
      <c r="D7" s="20">
        <v>4.4000000000000004</v>
      </c>
      <c r="E7" s="21">
        <v>2.5</v>
      </c>
      <c r="F7" s="4">
        <v>2.5</v>
      </c>
      <c r="G7" s="4">
        <v>3.6</v>
      </c>
      <c r="H7" s="4">
        <v>2.4</v>
      </c>
      <c r="I7" s="4">
        <v>3.7</v>
      </c>
      <c r="J7" s="19">
        <v>2.4</v>
      </c>
      <c r="K7" s="20">
        <v>2.2999999999999998</v>
      </c>
      <c r="L7" s="20">
        <v>2</v>
      </c>
      <c r="M7" s="21">
        <v>2.4</v>
      </c>
      <c r="N7" s="4">
        <v>2.2000000000000002</v>
      </c>
      <c r="O7" s="4">
        <v>2.6</v>
      </c>
      <c r="P7" s="4">
        <v>2.2000000000000002</v>
      </c>
      <c r="Q7" s="4">
        <v>2.2999999999999998</v>
      </c>
      <c r="R7" s="19">
        <v>2.6</v>
      </c>
      <c r="S7" s="20">
        <v>3.5</v>
      </c>
      <c r="T7" s="20">
        <v>2.5</v>
      </c>
      <c r="U7" s="21">
        <v>4.3</v>
      </c>
      <c r="V7" s="4">
        <v>2.5</v>
      </c>
      <c r="W7" s="4">
        <v>1.9</v>
      </c>
      <c r="X7" s="4">
        <v>1.9</v>
      </c>
      <c r="Y7" s="4">
        <v>2</v>
      </c>
      <c r="Z7" s="19">
        <v>2.9</v>
      </c>
      <c r="AA7" s="20">
        <v>2.2000000000000002</v>
      </c>
      <c r="AB7" s="20">
        <v>2.9</v>
      </c>
      <c r="AC7" s="21">
        <v>2</v>
      </c>
      <c r="AD7" s="17">
        <f>AVERAGE(B7:AC7)</f>
        <v>2.6678571428571431</v>
      </c>
    </row>
    <row r="8" spans="1:30">
      <c r="A8" s="1" t="s">
        <v>31</v>
      </c>
      <c r="B8" s="19">
        <v>5</v>
      </c>
      <c r="C8" s="20">
        <v>4.5</v>
      </c>
      <c r="D8" s="20">
        <v>3.9</v>
      </c>
      <c r="E8" s="21">
        <v>2.6</v>
      </c>
      <c r="F8" s="4">
        <v>0</v>
      </c>
      <c r="G8" s="4">
        <v>20.399999999999999</v>
      </c>
      <c r="H8" s="4">
        <v>2</v>
      </c>
      <c r="I8" s="4">
        <v>6.9</v>
      </c>
      <c r="J8" s="19">
        <v>3.3</v>
      </c>
      <c r="K8" s="20">
        <v>2.5</v>
      </c>
      <c r="L8" s="20">
        <v>3</v>
      </c>
      <c r="M8" s="21">
        <v>2.2000000000000002</v>
      </c>
      <c r="N8" s="4">
        <v>5.7</v>
      </c>
      <c r="O8" s="4">
        <v>2.5</v>
      </c>
      <c r="P8" s="4">
        <v>1.9</v>
      </c>
      <c r="Q8" s="4">
        <v>2.6</v>
      </c>
      <c r="R8" s="19">
        <v>2.4</v>
      </c>
      <c r="S8" s="20">
        <v>4</v>
      </c>
      <c r="T8" s="20">
        <v>2.5</v>
      </c>
      <c r="U8" s="21">
        <v>4.7</v>
      </c>
      <c r="V8" s="4">
        <v>3.5</v>
      </c>
      <c r="W8" s="4">
        <v>3</v>
      </c>
      <c r="X8" s="4">
        <v>1.5</v>
      </c>
      <c r="Y8" s="4">
        <v>2.8</v>
      </c>
      <c r="Z8" s="19">
        <v>4.2</v>
      </c>
      <c r="AA8" s="20">
        <v>2.4</v>
      </c>
      <c r="AB8" s="20">
        <v>4.4000000000000004</v>
      </c>
      <c r="AC8" s="21">
        <v>1.9</v>
      </c>
      <c r="AD8" s="17">
        <f t="shared" ref="AD8:AD12" si="0">AVERAGE(B8:AC8)</f>
        <v>3.7964285714285722</v>
      </c>
    </row>
    <row r="9" spans="1:30">
      <c r="A9" s="1" t="s">
        <v>32</v>
      </c>
      <c r="B9" s="19">
        <v>5.5</v>
      </c>
      <c r="C9" s="20">
        <v>5</v>
      </c>
      <c r="D9" s="20">
        <v>5</v>
      </c>
      <c r="E9" s="21">
        <v>4.8</v>
      </c>
      <c r="F9" s="4">
        <v>5.3</v>
      </c>
      <c r="G9" s="4">
        <v>12.7</v>
      </c>
      <c r="H9" s="4">
        <v>9.1999999999999993</v>
      </c>
      <c r="I9" s="4">
        <v>6.8</v>
      </c>
      <c r="J9" s="19">
        <v>4.5</v>
      </c>
      <c r="K9" s="20">
        <v>3.4</v>
      </c>
      <c r="L9" s="20">
        <v>3.7</v>
      </c>
      <c r="M9" s="21">
        <v>3.2</v>
      </c>
      <c r="N9" s="4">
        <v>1.7</v>
      </c>
      <c r="O9" s="4">
        <v>2.4</v>
      </c>
      <c r="P9" s="4">
        <v>3</v>
      </c>
      <c r="Q9" s="4">
        <v>5.2</v>
      </c>
      <c r="R9" s="19">
        <v>5.7</v>
      </c>
      <c r="S9" s="20">
        <v>3.9</v>
      </c>
      <c r="T9" s="20">
        <v>2.2999999999999998</v>
      </c>
      <c r="U9" s="21">
        <v>5.5</v>
      </c>
      <c r="V9" s="4">
        <v>2</v>
      </c>
      <c r="W9" s="4">
        <v>5.2</v>
      </c>
      <c r="X9" s="4">
        <v>1.5</v>
      </c>
      <c r="Y9" s="4">
        <v>2.4</v>
      </c>
      <c r="Z9" s="19">
        <v>4.9000000000000004</v>
      </c>
      <c r="AA9" s="20">
        <v>3</v>
      </c>
      <c r="AB9" s="20">
        <v>5.5</v>
      </c>
      <c r="AC9" s="21">
        <v>1.8</v>
      </c>
      <c r="AD9" s="17">
        <f t="shared" si="0"/>
        <v>4.4678571428571434</v>
      </c>
    </row>
    <row r="10" spans="1:30">
      <c r="A10" s="1" t="s">
        <v>33</v>
      </c>
      <c r="B10" s="19">
        <v>7.2</v>
      </c>
      <c r="C10" s="20">
        <v>5.2</v>
      </c>
      <c r="D10" s="20">
        <v>29.8</v>
      </c>
      <c r="E10" s="21">
        <v>3.6</v>
      </c>
      <c r="F10" s="4">
        <v>0</v>
      </c>
      <c r="G10" s="4">
        <v>2.4</v>
      </c>
      <c r="H10" s="4">
        <v>0</v>
      </c>
      <c r="I10" s="4">
        <v>1</v>
      </c>
      <c r="J10" s="19">
        <v>8.8000000000000007</v>
      </c>
      <c r="K10" s="20">
        <v>2</v>
      </c>
      <c r="L10" s="20">
        <v>6.5</v>
      </c>
      <c r="M10" s="21">
        <v>4.4000000000000004</v>
      </c>
      <c r="N10" s="4">
        <v>10.199999999999999</v>
      </c>
      <c r="O10" s="4">
        <v>2.8</v>
      </c>
      <c r="P10" s="4">
        <v>4.3</v>
      </c>
      <c r="Q10" s="4">
        <v>7.7</v>
      </c>
      <c r="R10" s="19">
        <v>4</v>
      </c>
      <c r="S10" s="20">
        <v>6.1</v>
      </c>
      <c r="T10" s="20">
        <v>1.7</v>
      </c>
      <c r="U10" s="21">
        <v>3.1</v>
      </c>
      <c r="V10" s="4">
        <v>0</v>
      </c>
      <c r="W10" s="4">
        <v>0</v>
      </c>
      <c r="X10" s="4">
        <v>3.2</v>
      </c>
      <c r="Y10" s="4">
        <v>4</v>
      </c>
      <c r="Z10" s="19">
        <v>33.299999999999997</v>
      </c>
      <c r="AA10" s="20">
        <v>2</v>
      </c>
      <c r="AB10" s="20">
        <v>12.4</v>
      </c>
      <c r="AC10" s="21">
        <v>1.8</v>
      </c>
      <c r="AD10" s="17">
        <f t="shared" si="0"/>
        <v>5.9821428571428585</v>
      </c>
    </row>
    <row r="11" spans="1:30">
      <c r="A11" s="1" t="s">
        <v>34</v>
      </c>
      <c r="B11" s="19">
        <v>40.700000000000003</v>
      </c>
      <c r="C11" s="20">
        <v>60.5</v>
      </c>
      <c r="D11" s="20">
        <v>12</v>
      </c>
      <c r="E11" s="21">
        <v>18</v>
      </c>
      <c r="F11" s="4">
        <v>0</v>
      </c>
      <c r="G11" s="4">
        <v>2</v>
      </c>
      <c r="H11" s="4">
        <v>1</v>
      </c>
      <c r="I11" s="4">
        <v>22.6</v>
      </c>
      <c r="J11" s="19">
        <v>0</v>
      </c>
      <c r="K11" s="20">
        <v>0</v>
      </c>
      <c r="L11" s="20">
        <v>0</v>
      </c>
      <c r="M11" s="21">
        <v>17</v>
      </c>
      <c r="N11" s="4">
        <v>1</v>
      </c>
      <c r="O11" s="4">
        <v>2</v>
      </c>
      <c r="P11" s="4">
        <v>6.3</v>
      </c>
      <c r="Q11" s="4">
        <v>3.4</v>
      </c>
      <c r="R11" s="19">
        <v>7</v>
      </c>
      <c r="S11" s="20">
        <v>3.3</v>
      </c>
      <c r="T11" s="20">
        <v>0</v>
      </c>
      <c r="U11" s="21">
        <v>0</v>
      </c>
      <c r="V11" s="4">
        <v>0</v>
      </c>
      <c r="W11" s="4">
        <v>0</v>
      </c>
      <c r="X11" s="4">
        <v>3.2</v>
      </c>
      <c r="Y11" s="4">
        <v>5.5</v>
      </c>
      <c r="Z11" s="19">
        <v>10.5</v>
      </c>
      <c r="AA11" s="20">
        <v>3.6</v>
      </c>
      <c r="AB11" s="20">
        <v>13.7</v>
      </c>
      <c r="AC11" s="21">
        <v>2.1</v>
      </c>
      <c r="AD11" s="17">
        <f t="shared" si="0"/>
        <v>8.4071428571428566</v>
      </c>
    </row>
    <row r="12" spans="1:30">
      <c r="A12" s="1" t="s">
        <v>35</v>
      </c>
      <c r="B12" s="19">
        <v>9.1999999999999993</v>
      </c>
      <c r="C12" s="20">
        <v>34</v>
      </c>
      <c r="D12" s="20">
        <v>7</v>
      </c>
      <c r="E12" s="21">
        <v>2</v>
      </c>
      <c r="F12" s="4">
        <v>1</v>
      </c>
      <c r="G12" s="4">
        <v>9.6</v>
      </c>
      <c r="H12" s="4">
        <v>1.7</v>
      </c>
      <c r="I12" s="4">
        <v>3</v>
      </c>
      <c r="J12" s="19">
        <v>5.8</v>
      </c>
      <c r="K12" s="20">
        <v>5.6</v>
      </c>
      <c r="L12" s="20">
        <v>8.6999999999999993</v>
      </c>
      <c r="M12" s="21">
        <v>9.6</v>
      </c>
      <c r="N12" s="4">
        <v>0</v>
      </c>
      <c r="O12" s="4">
        <v>527</v>
      </c>
      <c r="P12" s="4">
        <v>2</v>
      </c>
      <c r="Q12" s="4">
        <v>4</v>
      </c>
      <c r="R12" s="19">
        <v>5</v>
      </c>
      <c r="S12" s="20">
        <v>28.7</v>
      </c>
      <c r="T12" s="20">
        <v>1.8</v>
      </c>
      <c r="U12" s="21">
        <v>5.6</v>
      </c>
      <c r="V12" s="4">
        <v>2.2999999999999998</v>
      </c>
      <c r="W12" s="4">
        <v>6</v>
      </c>
      <c r="X12" s="4">
        <v>4.2</v>
      </c>
      <c r="Y12" s="4">
        <v>8</v>
      </c>
      <c r="Z12" s="19">
        <v>5.2</v>
      </c>
      <c r="AA12" s="20">
        <v>6.2</v>
      </c>
      <c r="AB12" s="20">
        <v>39.4</v>
      </c>
      <c r="AC12" s="21">
        <v>2.5</v>
      </c>
      <c r="AD12" s="17">
        <f t="shared" si="0"/>
        <v>26.610714285714291</v>
      </c>
    </row>
    <row r="13" spans="1:30">
      <c r="A13" s="1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1"/>
    </row>
    <row r="14" spans="1:30">
      <c r="A14" s="1"/>
      <c r="B14" s="49" t="s">
        <v>48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1"/>
    </row>
    <row r="15" spans="1:30">
      <c r="A15" s="8"/>
      <c r="B15" s="57" t="s">
        <v>3</v>
      </c>
      <c r="C15" s="58"/>
      <c r="D15" s="58"/>
      <c r="E15" s="59"/>
      <c r="F15" s="60" t="s">
        <v>10</v>
      </c>
      <c r="G15" s="60"/>
      <c r="H15" s="60"/>
      <c r="I15" s="60"/>
      <c r="J15" s="57" t="s">
        <v>5</v>
      </c>
      <c r="K15" s="58"/>
      <c r="L15" s="58"/>
      <c r="M15" s="59"/>
      <c r="N15" s="60" t="s">
        <v>6</v>
      </c>
      <c r="O15" s="60"/>
      <c r="P15" s="60"/>
      <c r="Q15" s="60"/>
      <c r="R15" s="57" t="s">
        <v>7</v>
      </c>
      <c r="S15" s="58"/>
      <c r="T15" s="58"/>
      <c r="U15" s="59"/>
      <c r="V15" s="60" t="s">
        <v>8</v>
      </c>
      <c r="W15" s="60"/>
      <c r="X15" s="60"/>
      <c r="Y15" s="60"/>
      <c r="Z15" s="57" t="s">
        <v>9</v>
      </c>
      <c r="AA15" s="58"/>
      <c r="AB15" s="58"/>
      <c r="AC15" s="59"/>
      <c r="AD15" s="15"/>
    </row>
    <row r="16" spans="1:30">
      <c r="A16" s="8"/>
      <c r="B16" s="36" t="s">
        <v>74</v>
      </c>
      <c r="C16" s="3" t="s">
        <v>75</v>
      </c>
      <c r="D16" s="3" t="s">
        <v>74</v>
      </c>
      <c r="E16" s="37" t="s">
        <v>75</v>
      </c>
      <c r="F16" s="3" t="s">
        <v>76</v>
      </c>
      <c r="G16" s="3" t="s">
        <v>77</v>
      </c>
      <c r="H16" s="3" t="s">
        <v>76</v>
      </c>
      <c r="I16" s="3" t="s">
        <v>77</v>
      </c>
      <c r="J16" s="36" t="s">
        <v>78</v>
      </c>
      <c r="K16" s="3" t="s">
        <v>79</v>
      </c>
      <c r="L16" s="3" t="s">
        <v>78</v>
      </c>
      <c r="M16" s="37" t="s">
        <v>79</v>
      </c>
      <c r="N16" s="36" t="s">
        <v>80</v>
      </c>
      <c r="O16" s="3" t="s">
        <v>81</v>
      </c>
      <c r="P16" s="3" t="s">
        <v>80</v>
      </c>
      <c r="Q16" s="37" t="s">
        <v>81</v>
      </c>
      <c r="R16" s="36" t="s">
        <v>82</v>
      </c>
      <c r="S16" s="3" t="s">
        <v>83</v>
      </c>
      <c r="T16" s="3" t="s">
        <v>82</v>
      </c>
      <c r="U16" s="37" t="s">
        <v>83</v>
      </c>
      <c r="V16" s="36" t="s">
        <v>84</v>
      </c>
      <c r="W16" s="3" t="s">
        <v>85</v>
      </c>
      <c r="X16" s="3" t="s">
        <v>84</v>
      </c>
      <c r="Y16" s="37" t="s">
        <v>85</v>
      </c>
      <c r="Z16" s="36" t="s">
        <v>86</v>
      </c>
      <c r="AA16" s="3" t="s">
        <v>87</v>
      </c>
      <c r="AB16" s="3" t="s">
        <v>86</v>
      </c>
      <c r="AC16" s="37" t="s">
        <v>87</v>
      </c>
      <c r="AD16" s="15"/>
    </row>
    <row r="17" spans="1:30">
      <c r="A17" s="3" t="s">
        <v>29</v>
      </c>
      <c r="B17" s="36" t="s">
        <v>60</v>
      </c>
      <c r="C17" s="3" t="s">
        <v>60</v>
      </c>
      <c r="D17" s="3" t="s">
        <v>61</v>
      </c>
      <c r="E17" s="37" t="s">
        <v>61</v>
      </c>
      <c r="F17" s="3" t="s">
        <v>62</v>
      </c>
      <c r="G17" s="3" t="s">
        <v>62</v>
      </c>
      <c r="H17" s="3" t="s">
        <v>63</v>
      </c>
      <c r="I17" s="3" t="s">
        <v>63</v>
      </c>
      <c r="J17" s="36" t="s">
        <v>64</v>
      </c>
      <c r="K17" s="3" t="s">
        <v>64</v>
      </c>
      <c r="L17" s="3" t="s">
        <v>65</v>
      </c>
      <c r="M17" s="37" t="s">
        <v>65</v>
      </c>
      <c r="N17" s="36" t="s">
        <v>66</v>
      </c>
      <c r="O17" s="3" t="s">
        <v>66</v>
      </c>
      <c r="P17" s="3" t="s">
        <v>67</v>
      </c>
      <c r="Q17" s="37" t="s">
        <v>67</v>
      </c>
      <c r="R17" s="36" t="s">
        <v>68</v>
      </c>
      <c r="S17" s="3" t="s">
        <v>68</v>
      </c>
      <c r="T17" s="3" t="s">
        <v>69</v>
      </c>
      <c r="U17" s="37" t="s">
        <v>69</v>
      </c>
      <c r="V17" s="36" t="s">
        <v>70</v>
      </c>
      <c r="W17" s="3" t="s">
        <v>70</v>
      </c>
      <c r="X17" s="3" t="s">
        <v>71</v>
      </c>
      <c r="Y17" s="37" t="s">
        <v>71</v>
      </c>
      <c r="Z17" s="36" t="s">
        <v>72</v>
      </c>
      <c r="AA17" s="3" t="s">
        <v>72</v>
      </c>
      <c r="AB17" s="3" t="s">
        <v>73</v>
      </c>
      <c r="AC17" s="37" t="s">
        <v>73</v>
      </c>
      <c r="AD17" s="16" t="s">
        <v>26</v>
      </c>
    </row>
    <row r="18" spans="1:30">
      <c r="A18" s="1" t="s">
        <v>30</v>
      </c>
      <c r="B18" s="19">
        <v>3</v>
      </c>
      <c r="C18" s="20">
        <v>3</v>
      </c>
      <c r="D18" s="20">
        <v>3.9</v>
      </c>
      <c r="E18" s="21">
        <v>3.7</v>
      </c>
      <c r="F18" s="4">
        <v>2.7</v>
      </c>
      <c r="G18" s="4">
        <v>3.2</v>
      </c>
      <c r="H18" s="4">
        <v>4.5</v>
      </c>
      <c r="I18" s="4">
        <v>7</v>
      </c>
      <c r="J18" s="19">
        <v>3</v>
      </c>
      <c r="K18" s="20">
        <v>2.2000000000000002</v>
      </c>
      <c r="L18" s="20">
        <v>2.2999999999999998</v>
      </c>
      <c r="M18" s="21">
        <v>2.2999999999999998</v>
      </c>
      <c r="N18" s="19">
        <v>2.2999999999999998</v>
      </c>
      <c r="O18" s="20">
        <v>2.6</v>
      </c>
      <c r="P18" s="20">
        <v>2</v>
      </c>
      <c r="Q18" s="21">
        <v>3.1</v>
      </c>
      <c r="R18" s="19">
        <v>2.2999999999999998</v>
      </c>
      <c r="S18" s="20">
        <v>3.2</v>
      </c>
      <c r="T18" s="20">
        <v>2.8</v>
      </c>
      <c r="U18" s="21">
        <v>4.2</v>
      </c>
      <c r="V18" s="19">
        <v>2.7</v>
      </c>
      <c r="W18" s="20">
        <v>3.1</v>
      </c>
      <c r="X18" s="20">
        <v>2.5</v>
      </c>
      <c r="Y18" s="21">
        <v>2.5</v>
      </c>
      <c r="Z18" s="19">
        <v>3.3</v>
      </c>
      <c r="AA18" s="20">
        <v>2.6</v>
      </c>
      <c r="AB18" s="20">
        <v>2.7</v>
      </c>
      <c r="AC18" s="21">
        <v>2</v>
      </c>
      <c r="AD18" s="17">
        <f>AVERAGE(B18:AC18)</f>
        <v>3.0249999999999995</v>
      </c>
    </row>
    <row r="19" spans="1:30">
      <c r="A19" s="1" t="s">
        <v>31</v>
      </c>
      <c r="B19" s="19">
        <v>7.7</v>
      </c>
      <c r="C19" s="20">
        <v>4.5999999999999996</v>
      </c>
      <c r="D19" s="20">
        <v>8.5</v>
      </c>
      <c r="E19" s="21">
        <v>8.1</v>
      </c>
      <c r="F19" s="4">
        <v>8.6</v>
      </c>
      <c r="G19" s="4">
        <v>28.1</v>
      </c>
      <c r="H19" s="4">
        <v>10.4</v>
      </c>
      <c r="I19" s="4">
        <v>6.5</v>
      </c>
      <c r="J19" s="19">
        <v>2.4</v>
      </c>
      <c r="K19" s="20">
        <v>5</v>
      </c>
      <c r="L19" s="20">
        <v>2.4</v>
      </c>
      <c r="M19" s="21">
        <v>2.7</v>
      </c>
      <c r="N19" s="19">
        <v>3.6</v>
      </c>
      <c r="O19" s="20">
        <v>3.5</v>
      </c>
      <c r="P19" s="20">
        <v>3.3</v>
      </c>
      <c r="Q19" s="21">
        <v>3.4</v>
      </c>
      <c r="R19" s="19">
        <v>2.2000000000000002</v>
      </c>
      <c r="S19" s="20">
        <v>3.1</v>
      </c>
      <c r="T19" s="20">
        <v>3.4</v>
      </c>
      <c r="U19" s="21">
        <v>4.9000000000000004</v>
      </c>
      <c r="V19" s="19">
        <v>3.7</v>
      </c>
      <c r="W19" s="20">
        <v>3.6</v>
      </c>
      <c r="X19" s="20">
        <v>1.9</v>
      </c>
      <c r="Y19" s="21">
        <v>3.1</v>
      </c>
      <c r="Z19" s="19">
        <v>4.0999999999999996</v>
      </c>
      <c r="AA19" s="20">
        <v>2.6</v>
      </c>
      <c r="AB19" s="20">
        <v>3</v>
      </c>
      <c r="AC19" s="21">
        <v>3.1</v>
      </c>
      <c r="AD19" s="17">
        <f t="shared" ref="AD19:AD23" si="1">AVERAGE(B19:AC19)</f>
        <v>5.2678571428571432</v>
      </c>
    </row>
    <row r="20" spans="1:30">
      <c r="A20" s="1" t="s">
        <v>32</v>
      </c>
      <c r="B20" s="19">
        <v>4.9000000000000004</v>
      </c>
      <c r="C20" s="20">
        <v>5.7</v>
      </c>
      <c r="D20" s="20">
        <v>6.9</v>
      </c>
      <c r="E20" s="21">
        <v>6.9</v>
      </c>
      <c r="F20" s="4">
        <v>2</v>
      </c>
      <c r="G20" s="4">
        <v>17.3</v>
      </c>
      <c r="H20" s="4">
        <v>12.9</v>
      </c>
      <c r="I20" s="4">
        <v>13.6</v>
      </c>
      <c r="J20" s="19">
        <v>7.2</v>
      </c>
      <c r="K20" s="20">
        <v>4.5999999999999996</v>
      </c>
      <c r="L20" s="20">
        <v>4.5</v>
      </c>
      <c r="M20" s="21">
        <v>3.2</v>
      </c>
      <c r="N20" s="19">
        <v>3.8</v>
      </c>
      <c r="O20" s="20">
        <v>6.3</v>
      </c>
      <c r="P20" s="20">
        <v>3.7</v>
      </c>
      <c r="Q20" s="21">
        <v>4</v>
      </c>
      <c r="R20" s="19">
        <v>4.0999999999999996</v>
      </c>
      <c r="S20" s="20">
        <v>5.2</v>
      </c>
      <c r="T20" s="20">
        <v>3.9</v>
      </c>
      <c r="U20" s="21">
        <v>5.5</v>
      </c>
      <c r="V20" s="19">
        <v>3.3</v>
      </c>
      <c r="W20" s="20">
        <v>4.4000000000000004</v>
      </c>
      <c r="X20" s="20">
        <v>3</v>
      </c>
      <c r="Y20" s="21">
        <v>1.9</v>
      </c>
      <c r="Z20" s="19">
        <v>5.2</v>
      </c>
      <c r="AA20" s="20">
        <v>2.4</v>
      </c>
      <c r="AB20" s="20">
        <v>4</v>
      </c>
      <c r="AC20" s="21">
        <v>3</v>
      </c>
      <c r="AD20" s="17">
        <f t="shared" si="1"/>
        <v>5.4785714285714286</v>
      </c>
    </row>
    <row r="21" spans="1:30">
      <c r="A21" s="1" t="s">
        <v>33</v>
      </c>
      <c r="B21" s="19">
        <v>8.3000000000000007</v>
      </c>
      <c r="C21" s="20">
        <v>4.5999999999999996</v>
      </c>
      <c r="D21" s="20">
        <v>15.7</v>
      </c>
      <c r="E21" s="21">
        <v>10.6</v>
      </c>
      <c r="F21" s="4">
        <v>0</v>
      </c>
      <c r="G21" s="4">
        <v>16.899999999999999</v>
      </c>
      <c r="H21" s="4">
        <v>1</v>
      </c>
      <c r="I21" s="4">
        <v>36.299999999999997</v>
      </c>
      <c r="J21" s="19">
        <v>16.399999999999999</v>
      </c>
      <c r="K21" s="20">
        <v>8.4</v>
      </c>
      <c r="L21" s="20">
        <v>6.9</v>
      </c>
      <c r="M21" s="21">
        <v>7.3</v>
      </c>
      <c r="N21" s="19">
        <v>11.6</v>
      </c>
      <c r="O21" s="20">
        <v>9.6</v>
      </c>
      <c r="P21" s="20">
        <v>9.6</v>
      </c>
      <c r="Q21" s="21">
        <v>6.4</v>
      </c>
      <c r="R21" s="19">
        <v>3</v>
      </c>
      <c r="S21" s="20">
        <v>18.7</v>
      </c>
      <c r="T21" s="20">
        <v>3.9</v>
      </c>
      <c r="U21" s="21">
        <v>14.2</v>
      </c>
      <c r="V21" s="19">
        <v>8</v>
      </c>
      <c r="W21" s="20">
        <v>3.8</v>
      </c>
      <c r="X21" s="20">
        <v>2.9</v>
      </c>
      <c r="Y21" s="21">
        <v>6.4</v>
      </c>
      <c r="Z21" s="19">
        <v>18.8</v>
      </c>
      <c r="AA21" s="20">
        <v>7.5</v>
      </c>
      <c r="AB21" s="20">
        <v>22</v>
      </c>
      <c r="AC21" s="21">
        <v>1.9</v>
      </c>
      <c r="AD21" s="17">
        <f t="shared" si="1"/>
        <v>10.025000000000002</v>
      </c>
    </row>
    <row r="22" spans="1:30">
      <c r="A22" s="1" t="s">
        <v>34</v>
      </c>
      <c r="B22" s="19">
        <v>21.1</v>
      </c>
      <c r="C22" s="20">
        <v>27.1</v>
      </c>
      <c r="D22" s="20">
        <v>18</v>
      </c>
      <c r="E22" s="21">
        <v>26</v>
      </c>
      <c r="F22" s="4">
        <v>0</v>
      </c>
      <c r="G22" s="4">
        <v>75.099999999999994</v>
      </c>
      <c r="H22" s="4">
        <v>0</v>
      </c>
      <c r="I22" s="4">
        <v>21.1</v>
      </c>
      <c r="J22" s="19">
        <v>3.9</v>
      </c>
      <c r="K22" s="20">
        <v>6.9</v>
      </c>
      <c r="L22" s="20">
        <v>21.8</v>
      </c>
      <c r="M22" s="21">
        <v>5.2</v>
      </c>
      <c r="N22" s="19">
        <v>8.9</v>
      </c>
      <c r="O22" s="20">
        <v>10.8</v>
      </c>
      <c r="P22" s="20">
        <v>12.9</v>
      </c>
      <c r="Q22" s="21">
        <v>5.5</v>
      </c>
      <c r="R22" s="19">
        <v>7</v>
      </c>
      <c r="S22" s="20">
        <v>17</v>
      </c>
      <c r="T22" s="20">
        <v>3.1</v>
      </c>
      <c r="U22" s="21">
        <v>14.5</v>
      </c>
      <c r="V22" s="19">
        <v>9.8000000000000007</v>
      </c>
      <c r="W22" s="20">
        <v>3.6</v>
      </c>
      <c r="X22" s="20">
        <v>4.2</v>
      </c>
      <c r="Y22" s="21">
        <v>3.5</v>
      </c>
      <c r="Z22" s="19">
        <v>27</v>
      </c>
      <c r="AA22" s="20">
        <v>3.5</v>
      </c>
      <c r="AB22" s="20">
        <v>5.5</v>
      </c>
      <c r="AC22" s="21">
        <v>1.8</v>
      </c>
      <c r="AD22" s="17">
        <f t="shared" si="1"/>
        <v>13.02857142857143</v>
      </c>
    </row>
    <row r="23" spans="1:30">
      <c r="A23" s="1" t="s">
        <v>35</v>
      </c>
      <c r="B23" s="19">
        <v>69.3</v>
      </c>
      <c r="C23" s="20">
        <v>33.1</v>
      </c>
      <c r="D23" s="20">
        <v>91.3</v>
      </c>
      <c r="E23" s="21">
        <v>66.599999999999994</v>
      </c>
      <c r="F23" s="4">
        <v>18</v>
      </c>
      <c r="G23" s="4">
        <v>17.5</v>
      </c>
      <c r="H23" s="4">
        <v>2.2999999999999998</v>
      </c>
      <c r="I23" s="4">
        <v>16.7</v>
      </c>
      <c r="J23" s="19">
        <v>12</v>
      </c>
      <c r="K23" s="20">
        <v>14.8</v>
      </c>
      <c r="L23" s="20">
        <v>19.5</v>
      </c>
      <c r="M23" s="21">
        <v>9.4</v>
      </c>
      <c r="N23" s="19">
        <v>17</v>
      </c>
      <c r="O23" s="20">
        <v>11.8</v>
      </c>
      <c r="P23" s="20">
        <v>21.2</v>
      </c>
      <c r="Q23" s="21">
        <v>5.6</v>
      </c>
      <c r="R23" s="19">
        <v>6.1</v>
      </c>
      <c r="S23" s="20">
        <v>54.7</v>
      </c>
      <c r="T23" s="20">
        <v>2.9</v>
      </c>
      <c r="U23" s="21">
        <v>53.7</v>
      </c>
      <c r="V23" s="19">
        <v>81.400000000000006</v>
      </c>
      <c r="W23" s="20">
        <v>3.8</v>
      </c>
      <c r="X23" s="20">
        <v>8.9</v>
      </c>
      <c r="Y23" s="21">
        <v>4</v>
      </c>
      <c r="Z23" s="19">
        <v>6.4</v>
      </c>
      <c r="AA23" s="20">
        <v>1.9</v>
      </c>
      <c r="AB23" s="20">
        <v>9.5</v>
      </c>
      <c r="AC23" s="21">
        <v>1.9</v>
      </c>
      <c r="AD23" s="17">
        <f t="shared" si="1"/>
        <v>23.617857142857137</v>
      </c>
    </row>
    <row r="25" spans="1:30">
      <c r="B25" s="18" t="s">
        <v>50</v>
      </c>
    </row>
    <row r="26" spans="1:30">
      <c r="A26" s="8"/>
      <c r="B26" s="57" t="s">
        <v>3</v>
      </c>
      <c r="C26" s="59"/>
      <c r="D26" s="57" t="s">
        <v>10</v>
      </c>
      <c r="E26" s="59"/>
      <c r="F26" s="57" t="s">
        <v>41</v>
      </c>
      <c r="G26" s="59"/>
      <c r="H26" s="57" t="s">
        <v>42</v>
      </c>
      <c r="I26" s="59"/>
      <c r="J26" s="57" t="s">
        <v>43</v>
      </c>
      <c r="K26" s="59"/>
      <c r="L26" s="57" t="s">
        <v>44</v>
      </c>
      <c r="M26" s="59"/>
      <c r="N26" s="57" t="s">
        <v>45</v>
      </c>
      <c r="O26" s="59"/>
      <c r="P26" s="15"/>
    </row>
    <row r="27" spans="1:30">
      <c r="A27" s="8"/>
      <c r="B27" s="36" t="s">
        <v>60</v>
      </c>
      <c r="C27" s="37" t="s">
        <v>61</v>
      </c>
      <c r="D27" s="36" t="s">
        <v>62</v>
      </c>
      <c r="E27" s="37" t="s">
        <v>63</v>
      </c>
      <c r="F27" s="36" t="s">
        <v>64</v>
      </c>
      <c r="G27" s="37" t="s">
        <v>65</v>
      </c>
      <c r="H27" s="36" t="s">
        <v>66</v>
      </c>
      <c r="I27" s="37" t="s">
        <v>67</v>
      </c>
      <c r="J27" s="36" t="s">
        <v>68</v>
      </c>
      <c r="K27" s="37" t="s">
        <v>69</v>
      </c>
      <c r="L27" s="36" t="s">
        <v>70</v>
      </c>
      <c r="M27" s="37" t="s">
        <v>71</v>
      </c>
      <c r="N27" s="36" t="s">
        <v>72</v>
      </c>
      <c r="O27" s="37" t="s">
        <v>73</v>
      </c>
      <c r="P27" s="15"/>
    </row>
    <row r="28" spans="1:30">
      <c r="A28" s="3" t="s">
        <v>29</v>
      </c>
      <c r="B28" s="36" t="s">
        <v>61</v>
      </c>
      <c r="C28" s="37" t="s">
        <v>60</v>
      </c>
      <c r="D28" s="36" t="s">
        <v>63</v>
      </c>
      <c r="E28" s="37" t="s">
        <v>62</v>
      </c>
      <c r="F28" s="36" t="s">
        <v>65</v>
      </c>
      <c r="G28" s="37" t="s">
        <v>64</v>
      </c>
      <c r="H28" s="36" t="s">
        <v>67</v>
      </c>
      <c r="I28" s="37" t="s">
        <v>66</v>
      </c>
      <c r="J28" s="36" t="s">
        <v>69</v>
      </c>
      <c r="K28" s="37" t="s">
        <v>68</v>
      </c>
      <c r="L28" s="36" t="s">
        <v>71</v>
      </c>
      <c r="M28" s="37" t="s">
        <v>70</v>
      </c>
      <c r="N28" s="36" t="s">
        <v>73</v>
      </c>
      <c r="O28" s="37" t="s">
        <v>72</v>
      </c>
      <c r="P28" s="16" t="s">
        <v>26</v>
      </c>
    </row>
    <row r="29" spans="1:30">
      <c r="A29" s="1" t="s">
        <v>30</v>
      </c>
      <c r="B29" s="41">
        <v>6.9</v>
      </c>
      <c r="C29" s="43">
        <v>6.7</v>
      </c>
      <c r="D29" s="41">
        <v>15.1</v>
      </c>
      <c r="E29" s="43">
        <v>16</v>
      </c>
      <c r="F29" s="41">
        <v>2.4</v>
      </c>
      <c r="G29" s="43">
        <v>2.6</v>
      </c>
      <c r="H29" s="41">
        <v>3.9</v>
      </c>
      <c r="I29" s="43">
        <v>3.7</v>
      </c>
      <c r="J29" s="41">
        <v>4.4000000000000004</v>
      </c>
      <c r="K29" s="43">
        <v>5</v>
      </c>
      <c r="L29" s="41">
        <v>5</v>
      </c>
      <c r="M29" s="43">
        <v>3.9</v>
      </c>
      <c r="N29" s="41">
        <v>2.8</v>
      </c>
      <c r="O29" s="43">
        <v>2.2000000000000002</v>
      </c>
      <c r="P29" s="17">
        <f>AVERAGE(B29:O29)</f>
        <v>5.757142857142858</v>
      </c>
    </row>
    <row r="30" spans="1:30">
      <c r="A30" s="1" t="s">
        <v>31</v>
      </c>
      <c r="B30" s="44">
        <v>15.1</v>
      </c>
      <c r="C30" s="46">
        <v>10.1</v>
      </c>
      <c r="D30" s="44">
        <v>59.7</v>
      </c>
      <c r="E30" s="46">
        <v>10.3</v>
      </c>
      <c r="F30" s="44">
        <v>3</v>
      </c>
      <c r="G30" s="46">
        <v>3.6</v>
      </c>
      <c r="H30" s="44">
        <v>4</v>
      </c>
      <c r="I30" s="46">
        <v>8.8000000000000007</v>
      </c>
      <c r="J30" s="44">
        <v>4.9000000000000004</v>
      </c>
      <c r="K30" s="46">
        <v>7.6</v>
      </c>
      <c r="L30" s="44">
        <v>2.2999999999999998</v>
      </c>
      <c r="M30" s="46">
        <v>5</v>
      </c>
      <c r="N30" s="44">
        <v>2.8</v>
      </c>
      <c r="O30" s="46">
        <v>3.6</v>
      </c>
      <c r="P30" s="17">
        <f t="shared" ref="P30:P34" si="2">AVERAGE(B30:O30)</f>
        <v>10.057142857142859</v>
      </c>
    </row>
    <row r="31" spans="1:30">
      <c r="A31" s="1" t="s">
        <v>32</v>
      </c>
      <c r="B31" s="44">
        <v>19.100000000000001</v>
      </c>
      <c r="C31" s="46">
        <v>10</v>
      </c>
      <c r="D31" s="44">
        <v>22</v>
      </c>
      <c r="E31" s="46">
        <v>27.1</v>
      </c>
      <c r="F31" s="44">
        <v>7.1</v>
      </c>
      <c r="G31" s="46">
        <v>6</v>
      </c>
      <c r="H31" s="44">
        <v>12.1</v>
      </c>
      <c r="I31" s="46">
        <v>134.4</v>
      </c>
      <c r="J31" s="44">
        <v>13.6</v>
      </c>
      <c r="K31" s="46">
        <v>11.3</v>
      </c>
      <c r="L31" s="44">
        <v>21</v>
      </c>
      <c r="M31" s="46">
        <v>7.9</v>
      </c>
      <c r="N31" s="44">
        <v>3.8</v>
      </c>
      <c r="O31" s="46">
        <v>8.6</v>
      </c>
      <c r="P31" s="17">
        <f t="shared" si="2"/>
        <v>21.714285714285715</v>
      </c>
    </row>
    <row r="32" spans="1:30">
      <c r="A32" s="1" t="s">
        <v>33</v>
      </c>
      <c r="B32" s="44">
        <v>26.5</v>
      </c>
      <c r="C32" s="46">
        <v>21.9</v>
      </c>
      <c r="D32" s="44">
        <v>249</v>
      </c>
      <c r="E32" s="46">
        <v>564</v>
      </c>
      <c r="F32" s="44">
        <v>18.100000000000001</v>
      </c>
      <c r="G32" s="46">
        <v>72.400000000000006</v>
      </c>
      <c r="H32" s="44">
        <v>6.7</v>
      </c>
      <c r="I32" s="46">
        <v>60.5</v>
      </c>
      <c r="J32" s="44">
        <v>57</v>
      </c>
      <c r="K32" s="46">
        <v>13.5</v>
      </c>
      <c r="L32" s="44">
        <v>0</v>
      </c>
      <c r="M32" s="46">
        <v>48.4</v>
      </c>
      <c r="N32" s="44">
        <v>4</v>
      </c>
      <c r="O32" s="46">
        <v>8.1</v>
      </c>
      <c r="P32" s="17">
        <f t="shared" si="2"/>
        <v>82.149999999999991</v>
      </c>
    </row>
    <row r="33" spans="1:16">
      <c r="A33" s="1" t="s">
        <v>34</v>
      </c>
      <c r="B33" s="44">
        <v>196.2</v>
      </c>
      <c r="C33" s="46">
        <v>22</v>
      </c>
      <c r="D33" s="44">
        <v>19</v>
      </c>
      <c r="E33" s="46">
        <v>317.3</v>
      </c>
      <c r="F33" s="44">
        <v>0</v>
      </c>
      <c r="G33" s="46">
        <v>0</v>
      </c>
      <c r="H33" s="44">
        <v>52.3</v>
      </c>
      <c r="I33" s="46">
        <v>7.2</v>
      </c>
      <c r="J33" s="44">
        <v>151.19999999999999</v>
      </c>
      <c r="K33" s="46">
        <v>0</v>
      </c>
      <c r="L33" s="44">
        <v>0</v>
      </c>
      <c r="M33" s="46">
        <v>70.900000000000006</v>
      </c>
      <c r="N33" s="44">
        <v>6</v>
      </c>
      <c r="O33" s="46">
        <v>4.5</v>
      </c>
      <c r="P33" s="17">
        <f t="shared" si="2"/>
        <v>60.471428571428575</v>
      </c>
    </row>
    <row r="34" spans="1:16">
      <c r="A34" s="1" t="s">
        <v>35</v>
      </c>
      <c r="B34" s="44">
        <v>44.6</v>
      </c>
      <c r="C34" s="46">
        <v>3.2</v>
      </c>
      <c r="D34" s="44">
        <v>32.299999999999997</v>
      </c>
      <c r="E34" s="46">
        <v>7.7</v>
      </c>
      <c r="F34" s="44">
        <v>10.199999999999999</v>
      </c>
      <c r="G34" s="46">
        <v>24.6</v>
      </c>
      <c r="H34" s="44">
        <v>22</v>
      </c>
      <c r="I34" s="46">
        <v>20</v>
      </c>
      <c r="J34" s="44">
        <v>25</v>
      </c>
      <c r="K34" s="46">
        <v>23.3</v>
      </c>
      <c r="L34" s="44">
        <v>25.9</v>
      </c>
      <c r="M34" s="46">
        <v>81.599999999999994</v>
      </c>
      <c r="N34" s="44">
        <v>3</v>
      </c>
      <c r="O34" s="46">
        <v>10.1</v>
      </c>
      <c r="P34" s="17">
        <f t="shared" si="2"/>
        <v>23.821428571428573</v>
      </c>
    </row>
    <row r="36" spans="1:16">
      <c r="B36" s="18" t="s">
        <v>49</v>
      </c>
    </row>
    <row r="37" spans="1:16">
      <c r="A37" s="8"/>
      <c r="B37" s="57" t="s">
        <v>3</v>
      </c>
      <c r="C37" s="59"/>
      <c r="D37" s="57" t="s">
        <v>10</v>
      </c>
      <c r="E37" s="59"/>
      <c r="F37" s="57" t="s">
        <v>41</v>
      </c>
      <c r="G37" s="59"/>
      <c r="H37" s="57" t="s">
        <v>42</v>
      </c>
      <c r="I37" s="59"/>
      <c r="J37" s="57" t="s">
        <v>43</v>
      </c>
      <c r="K37" s="59"/>
      <c r="L37" s="57" t="s">
        <v>44</v>
      </c>
      <c r="M37" s="59"/>
      <c r="N37" s="57" t="s">
        <v>45</v>
      </c>
      <c r="O37" s="59"/>
      <c r="P37" s="15"/>
    </row>
    <row r="38" spans="1:16">
      <c r="A38" s="8"/>
      <c r="B38" s="36" t="s">
        <v>74</v>
      </c>
      <c r="C38" s="37" t="s">
        <v>75</v>
      </c>
      <c r="D38" s="36" t="s">
        <v>76</v>
      </c>
      <c r="E38" s="37" t="s">
        <v>77</v>
      </c>
      <c r="F38" s="36" t="s">
        <v>78</v>
      </c>
      <c r="G38" s="37" t="s">
        <v>79</v>
      </c>
      <c r="H38" s="36" t="s">
        <v>80</v>
      </c>
      <c r="I38" s="37" t="s">
        <v>81</v>
      </c>
      <c r="J38" s="36" t="s">
        <v>82</v>
      </c>
      <c r="K38" s="37" t="s">
        <v>83</v>
      </c>
      <c r="L38" s="36" t="s">
        <v>84</v>
      </c>
      <c r="M38" s="37" t="s">
        <v>85</v>
      </c>
      <c r="N38" s="36" t="s">
        <v>86</v>
      </c>
      <c r="O38" s="37" t="s">
        <v>87</v>
      </c>
      <c r="P38" s="15"/>
    </row>
    <row r="39" spans="1:16">
      <c r="A39" s="3" t="s">
        <v>29</v>
      </c>
      <c r="B39" s="36" t="s">
        <v>75</v>
      </c>
      <c r="C39" s="37" t="s">
        <v>74</v>
      </c>
      <c r="D39" s="36" t="s">
        <v>77</v>
      </c>
      <c r="E39" s="37" t="s">
        <v>76</v>
      </c>
      <c r="F39" s="36" t="s">
        <v>79</v>
      </c>
      <c r="G39" s="37" t="s">
        <v>78</v>
      </c>
      <c r="H39" s="36" t="s">
        <v>81</v>
      </c>
      <c r="I39" s="37" t="s">
        <v>80</v>
      </c>
      <c r="J39" s="36" t="s">
        <v>83</v>
      </c>
      <c r="K39" s="37" t="s">
        <v>82</v>
      </c>
      <c r="L39" s="36" t="s">
        <v>85</v>
      </c>
      <c r="M39" s="37" t="s">
        <v>84</v>
      </c>
      <c r="N39" s="36" t="s">
        <v>87</v>
      </c>
      <c r="O39" s="37" t="s">
        <v>86</v>
      </c>
      <c r="P39" s="16" t="s">
        <v>26</v>
      </c>
    </row>
    <row r="40" spans="1:16">
      <c r="A40" s="1" t="s">
        <v>30</v>
      </c>
      <c r="B40" s="41">
        <v>2.1</v>
      </c>
      <c r="C40" s="43">
        <v>2.2000000000000002</v>
      </c>
      <c r="D40" s="41">
        <v>2</v>
      </c>
      <c r="E40" s="43">
        <v>2.7</v>
      </c>
      <c r="F40" s="41">
        <v>2.7</v>
      </c>
      <c r="G40" s="43">
        <v>1.6</v>
      </c>
      <c r="H40" s="41">
        <v>1.9</v>
      </c>
      <c r="I40" s="43">
        <v>2.1</v>
      </c>
      <c r="J40" s="41">
        <v>2.5</v>
      </c>
      <c r="K40" s="43">
        <v>2.6</v>
      </c>
      <c r="L40" s="41">
        <v>1.7</v>
      </c>
      <c r="M40" s="43">
        <v>2.1</v>
      </c>
      <c r="N40" s="41">
        <v>2.2999999999999998</v>
      </c>
      <c r="O40" s="43">
        <v>2.1</v>
      </c>
      <c r="P40" s="17">
        <f>AVERAGE(B40:O40)</f>
        <v>2.1857142857142859</v>
      </c>
    </row>
    <row r="41" spans="1:16">
      <c r="A41" s="1" t="s">
        <v>31</v>
      </c>
      <c r="B41" s="44">
        <v>2.6</v>
      </c>
      <c r="C41" s="46">
        <v>3</v>
      </c>
      <c r="D41" s="44">
        <v>2.6</v>
      </c>
      <c r="E41" s="46">
        <v>1.6</v>
      </c>
      <c r="F41" s="44">
        <v>2.2999999999999998</v>
      </c>
      <c r="G41" s="46">
        <v>2.2999999999999998</v>
      </c>
      <c r="H41" s="44">
        <v>2.4</v>
      </c>
      <c r="I41" s="46">
        <v>2.6</v>
      </c>
      <c r="J41" s="44">
        <v>2.1</v>
      </c>
      <c r="K41" s="46">
        <v>1.7</v>
      </c>
      <c r="L41" s="44">
        <v>2.1</v>
      </c>
      <c r="M41" s="46">
        <v>1.4</v>
      </c>
      <c r="N41" s="44">
        <v>1.8</v>
      </c>
      <c r="O41" s="46">
        <v>3.9</v>
      </c>
      <c r="P41" s="17">
        <f t="shared" ref="P41:P45" si="3">AVERAGE(B41:O41)</f>
        <v>2.3142857142857141</v>
      </c>
    </row>
    <row r="42" spans="1:16">
      <c r="A42" s="1" t="s">
        <v>32</v>
      </c>
      <c r="B42" s="44">
        <v>4</v>
      </c>
      <c r="C42" s="46">
        <v>5.2</v>
      </c>
      <c r="D42" s="44">
        <v>2.4</v>
      </c>
      <c r="E42" s="46">
        <v>3.6</v>
      </c>
      <c r="F42" s="44">
        <v>3.5</v>
      </c>
      <c r="G42" s="46">
        <v>3.5</v>
      </c>
      <c r="H42" s="44">
        <v>2.2999999999999998</v>
      </c>
      <c r="I42" s="46">
        <v>2.6</v>
      </c>
      <c r="J42" s="44">
        <v>2.8</v>
      </c>
      <c r="K42" s="46">
        <v>3</v>
      </c>
      <c r="L42" s="44">
        <v>1.8</v>
      </c>
      <c r="M42" s="46">
        <v>1.2</v>
      </c>
      <c r="N42" s="44">
        <v>3</v>
      </c>
      <c r="O42" s="46">
        <v>3</v>
      </c>
      <c r="P42" s="17">
        <f t="shared" si="3"/>
        <v>2.9928571428571433</v>
      </c>
    </row>
    <row r="43" spans="1:16">
      <c r="A43" s="1" t="s">
        <v>33</v>
      </c>
      <c r="B43" s="44">
        <v>3.8</v>
      </c>
      <c r="C43" s="46">
        <v>4.3</v>
      </c>
      <c r="D43" s="44">
        <v>2.5</v>
      </c>
      <c r="E43" s="46">
        <v>6.3</v>
      </c>
      <c r="F43" s="44">
        <v>4.8</v>
      </c>
      <c r="G43" s="46">
        <v>6.1</v>
      </c>
      <c r="H43" s="44">
        <v>3</v>
      </c>
      <c r="I43" s="46">
        <v>2.2999999999999998</v>
      </c>
      <c r="J43" s="44">
        <v>3.3</v>
      </c>
      <c r="K43" s="46">
        <v>3</v>
      </c>
      <c r="L43" s="44">
        <v>1.9</v>
      </c>
      <c r="M43" s="46">
        <v>1.8</v>
      </c>
      <c r="N43" s="44">
        <v>2.2999999999999998</v>
      </c>
      <c r="O43" s="46">
        <v>3.3</v>
      </c>
      <c r="P43" s="17">
        <f t="shared" si="3"/>
        <v>3.4785714285714273</v>
      </c>
    </row>
    <row r="44" spans="1:16">
      <c r="A44" s="1" t="s">
        <v>34</v>
      </c>
      <c r="B44" s="44">
        <v>1</v>
      </c>
      <c r="C44" s="46">
        <v>43.5</v>
      </c>
      <c r="D44" s="44">
        <v>2</v>
      </c>
      <c r="E44" s="46">
        <v>5</v>
      </c>
      <c r="F44" s="44">
        <v>3.2</v>
      </c>
      <c r="G44" s="46">
        <v>7.8</v>
      </c>
      <c r="H44" s="44">
        <v>2.9</v>
      </c>
      <c r="I44" s="46">
        <v>2.2000000000000002</v>
      </c>
      <c r="J44" s="44">
        <v>4.5999999999999996</v>
      </c>
      <c r="K44" s="46">
        <v>1.4</v>
      </c>
      <c r="L44" s="44">
        <v>3.1</v>
      </c>
      <c r="M44" s="46">
        <v>1.9</v>
      </c>
      <c r="N44" s="44">
        <v>2.8</v>
      </c>
      <c r="O44" s="46">
        <v>8</v>
      </c>
      <c r="P44" s="17">
        <f t="shared" si="3"/>
        <v>6.3857142857142861</v>
      </c>
    </row>
    <row r="45" spans="1:16">
      <c r="A45" s="1" t="s">
        <v>35</v>
      </c>
      <c r="B45" s="44">
        <v>131</v>
      </c>
      <c r="C45" s="46">
        <v>205.8</v>
      </c>
      <c r="D45" s="44">
        <v>2</v>
      </c>
      <c r="E45" s="46">
        <v>2</v>
      </c>
      <c r="F45" s="44">
        <v>9.5</v>
      </c>
      <c r="G45" s="46">
        <v>7.6</v>
      </c>
      <c r="H45" s="44">
        <v>9</v>
      </c>
      <c r="I45" s="46">
        <v>3.2</v>
      </c>
      <c r="J45" s="44">
        <v>3.7</v>
      </c>
      <c r="K45" s="46">
        <v>1</v>
      </c>
      <c r="L45" s="44">
        <v>1.8</v>
      </c>
      <c r="M45" s="46">
        <v>1.8</v>
      </c>
      <c r="N45" s="44">
        <v>2.2000000000000002</v>
      </c>
      <c r="O45" s="46">
        <v>25.5</v>
      </c>
      <c r="P45" s="17">
        <f t="shared" si="3"/>
        <v>29.00714285714286</v>
      </c>
    </row>
  </sheetData>
  <mergeCells count="28">
    <mergeCell ref="N26:O26"/>
    <mergeCell ref="B37:C37"/>
    <mergeCell ref="D37:E37"/>
    <mergeCell ref="F37:G37"/>
    <mergeCell ref="H37:I37"/>
    <mergeCell ref="J37:K37"/>
    <mergeCell ref="L37:M37"/>
    <mergeCell ref="N37:O37"/>
    <mergeCell ref="B26:C26"/>
    <mergeCell ref="D26:E26"/>
    <mergeCell ref="F26:G26"/>
    <mergeCell ref="H26:I26"/>
    <mergeCell ref="J26:K26"/>
    <mergeCell ref="L26:M26"/>
    <mergeCell ref="Z4:AC4"/>
    <mergeCell ref="B15:E15"/>
    <mergeCell ref="F15:I15"/>
    <mergeCell ref="J15:M15"/>
    <mergeCell ref="N15:Q15"/>
    <mergeCell ref="R15:U15"/>
    <mergeCell ref="V15:Y15"/>
    <mergeCell ref="Z15:AC15"/>
    <mergeCell ref="B4:E4"/>
    <mergeCell ref="F4:I4"/>
    <mergeCell ref="J4:M4"/>
    <mergeCell ref="N4:Q4"/>
    <mergeCell ref="R4:U4"/>
    <mergeCell ref="V4:Y4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C663D-8346-4E93-8E8F-9FA2AE9A5CB3}">
  <dimension ref="A1:AE37"/>
  <sheetViews>
    <sheetView zoomScale="70" zoomScaleNormal="70" workbookViewId="0">
      <selection activeCell="D3" sqref="D3"/>
    </sheetView>
  </sheetViews>
  <sheetFormatPr baseColWidth="10" defaultColWidth="8.83203125" defaultRowHeight="18"/>
  <cols>
    <col min="3" max="30" width="7.33203125" customWidth="1"/>
    <col min="31" max="31" width="7.1640625" bestFit="1" customWidth="1"/>
  </cols>
  <sheetData>
    <row r="1" spans="1:31">
      <c r="A1" s="18" t="s">
        <v>46</v>
      </c>
      <c r="B1" s="18" t="s">
        <v>51</v>
      </c>
    </row>
    <row r="3" spans="1:31">
      <c r="B3" s="1"/>
      <c r="C3" s="48" t="s">
        <v>47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>
      <c r="A4" s="8"/>
      <c r="B4" s="8"/>
      <c r="C4" s="57" t="s">
        <v>3</v>
      </c>
      <c r="D4" s="58"/>
      <c r="E4" s="58"/>
      <c r="F4" s="59"/>
      <c r="G4" s="60" t="s">
        <v>10</v>
      </c>
      <c r="H4" s="60"/>
      <c r="I4" s="60"/>
      <c r="J4" s="60"/>
      <c r="K4" s="57" t="s">
        <v>5</v>
      </c>
      <c r="L4" s="58"/>
      <c r="M4" s="58"/>
      <c r="N4" s="59"/>
      <c r="O4" s="60" t="s">
        <v>6</v>
      </c>
      <c r="P4" s="60"/>
      <c r="Q4" s="60"/>
      <c r="R4" s="60"/>
      <c r="S4" s="57" t="s">
        <v>7</v>
      </c>
      <c r="T4" s="58"/>
      <c r="U4" s="58"/>
      <c r="V4" s="59"/>
      <c r="W4" s="60" t="s">
        <v>8</v>
      </c>
      <c r="X4" s="60"/>
      <c r="Y4" s="60"/>
      <c r="Z4" s="60"/>
      <c r="AA4" s="57" t="s">
        <v>9</v>
      </c>
      <c r="AB4" s="58"/>
      <c r="AC4" s="58"/>
      <c r="AD4" s="59"/>
      <c r="AE4" s="15"/>
    </row>
    <row r="5" spans="1:31">
      <c r="A5" s="8"/>
      <c r="B5" s="8"/>
      <c r="C5" s="36" t="s">
        <v>60</v>
      </c>
      <c r="D5" s="3" t="s">
        <v>60</v>
      </c>
      <c r="E5" s="3" t="s">
        <v>61</v>
      </c>
      <c r="F5" s="37" t="s">
        <v>61</v>
      </c>
      <c r="G5" s="3" t="s">
        <v>62</v>
      </c>
      <c r="H5" s="3" t="s">
        <v>62</v>
      </c>
      <c r="I5" s="3" t="s">
        <v>63</v>
      </c>
      <c r="J5" s="3" t="s">
        <v>63</v>
      </c>
      <c r="K5" s="36" t="s">
        <v>64</v>
      </c>
      <c r="L5" s="3" t="s">
        <v>64</v>
      </c>
      <c r="M5" s="3" t="s">
        <v>65</v>
      </c>
      <c r="N5" s="37" t="s">
        <v>65</v>
      </c>
      <c r="O5" s="3" t="s">
        <v>66</v>
      </c>
      <c r="P5" s="3" t="s">
        <v>66</v>
      </c>
      <c r="Q5" s="3" t="s">
        <v>67</v>
      </c>
      <c r="R5" s="3" t="s">
        <v>67</v>
      </c>
      <c r="S5" s="36" t="s">
        <v>68</v>
      </c>
      <c r="T5" s="3" t="s">
        <v>68</v>
      </c>
      <c r="U5" s="3" t="s">
        <v>69</v>
      </c>
      <c r="V5" s="37" t="s">
        <v>69</v>
      </c>
      <c r="W5" s="3" t="s">
        <v>70</v>
      </c>
      <c r="X5" s="3" t="s">
        <v>70</v>
      </c>
      <c r="Y5" s="3" t="s">
        <v>71</v>
      </c>
      <c r="Z5" s="3" t="s">
        <v>71</v>
      </c>
      <c r="AA5" s="36" t="s">
        <v>72</v>
      </c>
      <c r="AB5" s="3" t="s">
        <v>72</v>
      </c>
      <c r="AC5" s="3" t="s">
        <v>73</v>
      </c>
      <c r="AD5" s="37" t="s">
        <v>73</v>
      </c>
      <c r="AE5" s="15"/>
    </row>
    <row r="6" spans="1:31">
      <c r="A6" s="9" t="s">
        <v>20</v>
      </c>
      <c r="B6" s="9" t="s">
        <v>21</v>
      </c>
      <c r="C6" s="36" t="s">
        <v>74</v>
      </c>
      <c r="D6" s="3" t="s">
        <v>75</v>
      </c>
      <c r="E6" s="3" t="s">
        <v>74</v>
      </c>
      <c r="F6" s="37" t="s">
        <v>75</v>
      </c>
      <c r="G6" s="3" t="s">
        <v>76</v>
      </c>
      <c r="H6" s="3" t="s">
        <v>77</v>
      </c>
      <c r="I6" s="3" t="s">
        <v>76</v>
      </c>
      <c r="J6" s="3" t="s">
        <v>77</v>
      </c>
      <c r="K6" s="36" t="s">
        <v>78</v>
      </c>
      <c r="L6" s="3" t="s">
        <v>79</v>
      </c>
      <c r="M6" s="3" t="s">
        <v>78</v>
      </c>
      <c r="N6" s="37" t="s">
        <v>79</v>
      </c>
      <c r="O6" s="3" t="s">
        <v>80</v>
      </c>
      <c r="P6" s="3" t="s">
        <v>81</v>
      </c>
      <c r="Q6" s="3" t="s">
        <v>80</v>
      </c>
      <c r="R6" s="3" t="s">
        <v>81</v>
      </c>
      <c r="S6" s="36" t="s">
        <v>82</v>
      </c>
      <c r="T6" s="3" t="s">
        <v>83</v>
      </c>
      <c r="U6" s="3" t="s">
        <v>82</v>
      </c>
      <c r="V6" s="37" t="s">
        <v>83</v>
      </c>
      <c r="W6" s="3" t="s">
        <v>84</v>
      </c>
      <c r="X6" s="3" t="s">
        <v>85</v>
      </c>
      <c r="Y6" s="3" t="s">
        <v>84</v>
      </c>
      <c r="Z6" s="3" t="s">
        <v>85</v>
      </c>
      <c r="AA6" s="36" t="s">
        <v>86</v>
      </c>
      <c r="AB6" s="3" t="s">
        <v>87</v>
      </c>
      <c r="AC6" s="3" t="s">
        <v>86</v>
      </c>
      <c r="AD6" s="37" t="s">
        <v>87</v>
      </c>
      <c r="AE6" s="16" t="s">
        <v>26</v>
      </c>
    </row>
    <row r="7" spans="1:31">
      <c r="A7" s="38" t="s">
        <v>22</v>
      </c>
      <c r="B7" s="5" t="s">
        <v>23</v>
      </c>
      <c r="C7" s="19">
        <v>95.5</v>
      </c>
      <c r="D7" s="20">
        <v>108.4</v>
      </c>
      <c r="E7" s="20">
        <v>188.1</v>
      </c>
      <c r="F7" s="21">
        <v>128</v>
      </c>
      <c r="G7" s="4">
        <v>140</v>
      </c>
      <c r="H7" s="4">
        <v>116.8</v>
      </c>
      <c r="I7" s="4">
        <v>23.1</v>
      </c>
      <c r="J7" s="4">
        <v>341.3</v>
      </c>
      <c r="K7" s="19">
        <v>76.400000000000006</v>
      </c>
      <c r="L7" s="20">
        <v>134.80000000000001</v>
      </c>
      <c r="M7" s="20">
        <v>51.3</v>
      </c>
      <c r="N7" s="21">
        <v>73.400000000000006</v>
      </c>
      <c r="O7" s="4">
        <v>216.3</v>
      </c>
      <c r="P7" s="4">
        <v>117.2</v>
      </c>
      <c r="Q7" s="4">
        <v>82.5</v>
      </c>
      <c r="R7" s="4">
        <v>68</v>
      </c>
      <c r="S7" s="19">
        <v>192.1</v>
      </c>
      <c r="T7" s="20">
        <v>153.80000000000001</v>
      </c>
      <c r="U7" s="20">
        <v>132.30000000000001</v>
      </c>
      <c r="V7" s="21">
        <v>410.7</v>
      </c>
      <c r="W7" s="4">
        <v>57.5</v>
      </c>
      <c r="X7" s="4">
        <v>68.8</v>
      </c>
      <c r="Y7" s="4">
        <v>106.7</v>
      </c>
      <c r="Z7" s="4">
        <v>43.1</v>
      </c>
      <c r="AA7" s="19">
        <v>116.7</v>
      </c>
      <c r="AB7" s="20">
        <v>74.8</v>
      </c>
      <c r="AC7" s="20">
        <v>56.9</v>
      </c>
      <c r="AD7" s="21">
        <v>28.6</v>
      </c>
      <c r="AE7" s="17">
        <f>AVERAGE(C7:AD7)</f>
        <v>121.53928571428573</v>
      </c>
    </row>
    <row r="8" spans="1:31">
      <c r="A8" s="39"/>
      <c r="B8" s="5" t="s">
        <v>24</v>
      </c>
      <c r="C8" s="19">
        <v>23.8</v>
      </c>
      <c r="D8" s="20">
        <v>28.2</v>
      </c>
      <c r="E8" s="20">
        <v>30.5</v>
      </c>
      <c r="F8" s="21">
        <v>33.9</v>
      </c>
      <c r="G8" s="4">
        <v>25.1</v>
      </c>
      <c r="H8" s="4">
        <v>23.6</v>
      </c>
      <c r="I8" s="4">
        <v>20.9</v>
      </c>
      <c r="J8" s="4">
        <v>13.3</v>
      </c>
      <c r="K8" s="19">
        <v>15.9</v>
      </c>
      <c r="L8" s="20">
        <v>20.8</v>
      </c>
      <c r="M8" s="20">
        <v>26.5</v>
      </c>
      <c r="N8" s="21">
        <v>9.4</v>
      </c>
      <c r="O8" s="4">
        <v>18.899999999999999</v>
      </c>
      <c r="P8" s="4">
        <v>6.3</v>
      </c>
      <c r="Q8" s="4">
        <v>13.8</v>
      </c>
      <c r="R8" s="4">
        <v>9.3000000000000007</v>
      </c>
      <c r="S8" s="19">
        <v>29.5</v>
      </c>
      <c r="T8" s="20">
        <v>37.1</v>
      </c>
      <c r="U8" s="20">
        <v>119.3</v>
      </c>
      <c r="V8" s="21">
        <v>44.5</v>
      </c>
      <c r="W8" s="4">
        <v>28.3</v>
      </c>
      <c r="X8" s="4">
        <v>26.4</v>
      </c>
      <c r="Y8" s="4">
        <v>16.5</v>
      </c>
      <c r="Z8" s="4">
        <v>12.7</v>
      </c>
      <c r="AA8" s="19">
        <v>10</v>
      </c>
      <c r="AB8" s="20">
        <v>22.7</v>
      </c>
      <c r="AC8" s="20">
        <v>9.6999999999999993</v>
      </c>
      <c r="AD8" s="21">
        <v>12.2</v>
      </c>
      <c r="AE8" s="17">
        <f t="shared" ref="AE8:AE10" si="0">AVERAGE(C8:AD8)</f>
        <v>24.610714285714291</v>
      </c>
    </row>
    <row r="9" spans="1:31">
      <c r="A9" s="38" t="s">
        <v>25</v>
      </c>
      <c r="B9" s="5" t="s">
        <v>23</v>
      </c>
      <c r="C9" s="19">
        <v>105.7</v>
      </c>
      <c r="D9" s="20">
        <v>119.2</v>
      </c>
      <c r="E9" s="20">
        <v>262.3</v>
      </c>
      <c r="F9" s="21">
        <v>251.8</v>
      </c>
      <c r="G9" s="4">
        <v>130.1</v>
      </c>
      <c r="H9" s="4">
        <v>182</v>
      </c>
      <c r="I9" s="4">
        <v>275.10000000000002</v>
      </c>
      <c r="J9" s="4">
        <v>165.7</v>
      </c>
      <c r="K9" s="19">
        <v>128.69999999999999</v>
      </c>
      <c r="L9" s="20">
        <v>140.1</v>
      </c>
      <c r="M9" s="20">
        <v>59.4</v>
      </c>
      <c r="N9" s="21">
        <v>164.8</v>
      </c>
      <c r="O9" s="4">
        <v>236.9</v>
      </c>
      <c r="P9" s="4">
        <v>313.39999999999998</v>
      </c>
      <c r="Q9" s="4">
        <v>121.3</v>
      </c>
      <c r="R9" s="4">
        <v>47.2</v>
      </c>
      <c r="S9" s="19">
        <v>57</v>
      </c>
      <c r="T9" s="20">
        <v>211.2</v>
      </c>
      <c r="U9" s="20">
        <v>68.2</v>
      </c>
      <c r="V9" s="21">
        <v>325.60000000000002</v>
      </c>
      <c r="W9" s="4">
        <v>96.3</v>
      </c>
      <c r="X9" s="4">
        <v>175.5</v>
      </c>
      <c r="Y9" s="4">
        <v>155.19999999999999</v>
      </c>
      <c r="Z9" s="4">
        <v>129.69999999999999</v>
      </c>
      <c r="AA9" s="19">
        <v>183.7</v>
      </c>
      <c r="AB9" s="20">
        <v>88.5</v>
      </c>
      <c r="AC9" s="20">
        <v>68.7</v>
      </c>
      <c r="AD9" s="21">
        <v>70.2</v>
      </c>
      <c r="AE9" s="17">
        <f t="shared" si="0"/>
        <v>154.76785714285711</v>
      </c>
    </row>
    <row r="10" spans="1:31">
      <c r="A10" s="39"/>
      <c r="B10" s="5" t="s">
        <v>24</v>
      </c>
      <c r="C10" s="19">
        <v>19.100000000000001</v>
      </c>
      <c r="D10" s="20">
        <v>18.3</v>
      </c>
      <c r="E10" s="20">
        <v>48</v>
      </c>
      <c r="F10" s="21">
        <v>44.3</v>
      </c>
      <c r="G10" s="4">
        <v>45.2</v>
      </c>
      <c r="H10" s="4">
        <v>39.1</v>
      </c>
      <c r="I10" s="4">
        <v>31.7</v>
      </c>
      <c r="J10" s="4">
        <v>13.6</v>
      </c>
      <c r="K10" s="19">
        <v>25.4</v>
      </c>
      <c r="L10" s="20">
        <v>25.8</v>
      </c>
      <c r="M10" s="20">
        <v>16.8</v>
      </c>
      <c r="N10" s="21">
        <v>21</v>
      </c>
      <c r="O10" s="4">
        <v>13.7</v>
      </c>
      <c r="P10" s="4">
        <v>7.7</v>
      </c>
      <c r="Q10" s="4">
        <v>5.2</v>
      </c>
      <c r="R10" s="4">
        <v>9.5</v>
      </c>
      <c r="S10" s="19">
        <v>19.2</v>
      </c>
      <c r="T10" s="20">
        <v>28.7</v>
      </c>
      <c r="U10" s="20">
        <v>25</v>
      </c>
      <c r="V10" s="21">
        <v>44.1</v>
      </c>
      <c r="W10" s="4">
        <v>45.4</v>
      </c>
      <c r="X10" s="4">
        <v>49.7</v>
      </c>
      <c r="Y10" s="4">
        <v>17</v>
      </c>
      <c r="Z10" s="4">
        <v>19.399999999999999</v>
      </c>
      <c r="AA10" s="19">
        <v>37.1</v>
      </c>
      <c r="AB10" s="20">
        <v>14.6</v>
      </c>
      <c r="AC10" s="20">
        <v>11.9</v>
      </c>
      <c r="AD10" s="21">
        <v>7.1</v>
      </c>
      <c r="AE10" s="17">
        <f t="shared" si="0"/>
        <v>25.12857142857143</v>
      </c>
    </row>
    <row r="11" spans="1:31">
      <c r="B11" s="1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1"/>
    </row>
    <row r="12" spans="1:31">
      <c r="B12" s="1"/>
      <c r="C12" s="49" t="s">
        <v>48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1"/>
    </row>
    <row r="13" spans="1:31">
      <c r="A13" s="8"/>
      <c r="B13" s="8"/>
      <c r="C13" s="57" t="s">
        <v>3</v>
      </c>
      <c r="D13" s="58"/>
      <c r="E13" s="58"/>
      <c r="F13" s="59"/>
      <c r="G13" s="60" t="s">
        <v>10</v>
      </c>
      <c r="H13" s="60"/>
      <c r="I13" s="60"/>
      <c r="J13" s="60"/>
      <c r="K13" s="57" t="s">
        <v>5</v>
      </c>
      <c r="L13" s="58"/>
      <c r="M13" s="58"/>
      <c r="N13" s="59"/>
      <c r="O13" s="60" t="s">
        <v>6</v>
      </c>
      <c r="P13" s="60"/>
      <c r="Q13" s="60"/>
      <c r="R13" s="60"/>
      <c r="S13" s="57" t="s">
        <v>7</v>
      </c>
      <c r="T13" s="58"/>
      <c r="U13" s="58"/>
      <c r="V13" s="59"/>
      <c r="W13" s="60" t="s">
        <v>8</v>
      </c>
      <c r="X13" s="60"/>
      <c r="Y13" s="60"/>
      <c r="Z13" s="60"/>
      <c r="AA13" s="57" t="s">
        <v>9</v>
      </c>
      <c r="AB13" s="58"/>
      <c r="AC13" s="58"/>
      <c r="AD13" s="59"/>
      <c r="AE13" s="15"/>
    </row>
    <row r="14" spans="1:31">
      <c r="A14" s="8"/>
      <c r="B14" s="8"/>
      <c r="C14" s="36" t="s">
        <v>74</v>
      </c>
      <c r="D14" s="3" t="s">
        <v>75</v>
      </c>
      <c r="E14" s="3" t="s">
        <v>74</v>
      </c>
      <c r="F14" s="37" t="s">
        <v>75</v>
      </c>
      <c r="G14" s="3" t="s">
        <v>76</v>
      </c>
      <c r="H14" s="3" t="s">
        <v>77</v>
      </c>
      <c r="I14" s="3" t="s">
        <v>76</v>
      </c>
      <c r="J14" s="3" t="s">
        <v>77</v>
      </c>
      <c r="K14" s="36" t="s">
        <v>78</v>
      </c>
      <c r="L14" s="3" t="s">
        <v>79</v>
      </c>
      <c r="M14" s="3" t="s">
        <v>78</v>
      </c>
      <c r="N14" s="37" t="s">
        <v>79</v>
      </c>
      <c r="O14" s="36" t="s">
        <v>80</v>
      </c>
      <c r="P14" s="3" t="s">
        <v>81</v>
      </c>
      <c r="Q14" s="3" t="s">
        <v>80</v>
      </c>
      <c r="R14" s="37" t="s">
        <v>81</v>
      </c>
      <c r="S14" s="36" t="s">
        <v>82</v>
      </c>
      <c r="T14" s="3" t="s">
        <v>83</v>
      </c>
      <c r="U14" s="3" t="s">
        <v>82</v>
      </c>
      <c r="V14" s="37" t="s">
        <v>83</v>
      </c>
      <c r="W14" s="36" t="s">
        <v>84</v>
      </c>
      <c r="X14" s="3" t="s">
        <v>85</v>
      </c>
      <c r="Y14" s="3" t="s">
        <v>84</v>
      </c>
      <c r="Z14" s="37" t="s">
        <v>85</v>
      </c>
      <c r="AA14" s="36" t="s">
        <v>86</v>
      </c>
      <c r="AB14" s="3" t="s">
        <v>87</v>
      </c>
      <c r="AC14" s="3" t="s">
        <v>86</v>
      </c>
      <c r="AD14" s="37" t="s">
        <v>87</v>
      </c>
      <c r="AE14" s="15"/>
    </row>
    <row r="15" spans="1:31">
      <c r="A15" s="9" t="s">
        <v>20</v>
      </c>
      <c r="B15" s="9" t="s">
        <v>21</v>
      </c>
      <c r="C15" s="36" t="s">
        <v>60</v>
      </c>
      <c r="D15" s="3" t="s">
        <v>60</v>
      </c>
      <c r="E15" s="3" t="s">
        <v>61</v>
      </c>
      <c r="F15" s="37" t="s">
        <v>61</v>
      </c>
      <c r="G15" s="3" t="s">
        <v>62</v>
      </c>
      <c r="H15" s="3" t="s">
        <v>62</v>
      </c>
      <c r="I15" s="3" t="s">
        <v>63</v>
      </c>
      <c r="J15" s="3" t="s">
        <v>63</v>
      </c>
      <c r="K15" s="36" t="s">
        <v>64</v>
      </c>
      <c r="L15" s="3" t="s">
        <v>64</v>
      </c>
      <c r="M15" s="3" t="s">
        <v>65</v>
      </c>
      <c r="N15" s="37" t="s">
        <v>65</v>
      </c>
      <c r="O15" s="36" t="s">
        <v>66</v>
      </c>
      <c r="P15" s="3" t="s">
        <v>66</v>
      </c>
      <c r="Q15" s="3" t="s">
        <v>67</v>
      </c>
      <c r="R15" s="37" t="s">
        <v>67</v>
      </c>
      <c r="S15" s="36" t="s">
        <v>68</v>
      </c>
      <c r="T15" s="3" t="s">
        <v>68</v>
      </c>
      <c r="U15" s="3" t="s">
        <v>69</v>
      </c>
      <c r="V15" s="37" t="s">
        <v>69</v>
      </c>
      <c r="W15" s="36" t="s">
        <v>70</v>
      </c>
      <c r="X15" s="3" t="s">
        <v>70</v>
      </c>
      <c r="Y15" s="3" t="s">
        <v>71</v>
      </c>
      <c r="Z15" s="37" t="s">
        <v>71</v>
      </c>
      <c r="AA15" s="36" t="s">
        <v>72</v>
      </c>
      <c r="AB15" s="3" t="s">
        <v>72</v>
      </c>
      <c r="AC15" s="3" t="s">
        <v>73</v>
      </c>
      <c r="AD15" s="37" t="s">
        <v>73</v>
      </c>
      <c r="AE15" s="16" t="s">
        <v>26</v>
      </c>
    </row>
    <row r="16" spans="1:31">
      <c r="A16" s="38" t="s">
        <v>22</v>
      </c>
      <c r="B16" s="5" t="s">
        <v>23</v>
      </c>
      <c r="C16" s="19">
        <v>160.69999999999999</v>
      </c>
      <c r="D16" s="20">
        <v>100.1</v>
      </c>
      <c r="E16" s="20">
        <v>36.700000000000003</v>
      </c>
      <c r="F16" s="21">
        <v>117.5</v>
      </c>
      <c r="G16" s="4">
        <v>42.3</v>
      </c>
      <c r="H16" s="4">
        <v>139.5</v>
      </c>
      <c r="I16" s="4">
        <v>7.5</v>
      </c>
      <c r="J16" s="4">
        <v>109.9</v>
      </c>
      <c r="K16" s="19">
        <v>99.8</v>
      </c>
      <c r="L16" s="20">
        <v>168.1</v>
      </c>
      <c r="M16" s="20">
        <v>93.1</v>
      </c>
      <c r="N16" s="21">
        <v>117</v>
      </c>
      <c r="O16" s="19">
        <v>217.9</v>
      </c>
      <c r="P16" s="20">
        <v>158.4</v>
      </c>
      <c r="Q16" s="20">
        <v>80.5</v>
      </c>
      <c r="R16" s="21">
        <v>71.2</v>
      </c>
      <c r="S16" s="19">
        <v>67.7</v>
      </c>
      <c r="T16" s="20">
        <v>189.3</v>
      </c>
      <c r="U16" s="20">
        <v>109.7</v>
      </c>
      <c r="V16" s="21">
        <v>113.1</v>
      </c>
      <c r="W16" s="19">
        <v>128.80000000000001</v>
      </c>
      <c r="X16" s="20">
        <v>112.2</v>
      </c>
      <c r="Y16" s="20">
        <v>77.8</v>
      </c>
      <c r="Z16" s="21">
        <v>78.7</v>
      </c>
      <c r="AA16" s="19">
        <v>108.8</v>
      </c>
      <c r="AB16" s="20">
        <v>67.599999999999994</v>
      </c>
      <c r="AC16" s="20">
        <v>56.7</v>
      </c>
      <c r="AD16" s="21">
        <v>57.5</v>
      </c>
      <c r="AE16" s="17">
        <f>AVERAGE(C16:AD16)</f>
        <v>103.14642857142857</v>
      </c>
    </row>
    <row r="17" spans="1:31">
      <c r="A17" s="39"/>
      <c r="B17" s="5" t="s">
        <v>24</v>
      </c>
      <c r="C17" s="19">
        <v>25.6</v>
      </c>
      <c r="D17" s="20">
        <v>16.399999999999999</v>
      </c>
      <c r="E17" s="20">
        <v>16.2</v>
      </c>
      <c r="F17" s="21">
        <v>17</v>
      </c>
      <c r="G17" s="4">
        <v>14.2</v>
      </c>
      <c r="H17" s="4">
        <v>19</v>
      </c>
      <c r="I17" s="4">
        <v>17.3</v>
      </c>
      <c r="J17" s="4">
        <v>19.5</v>
      </c>
      <c r="K17" s="19">
        <v>13.9</v>
      </c>
      <c r="L17" s="20">
        <v>18</v>
      </c>
      <c r="M17" s="20">
        <v>7.8</v>
      </c>
      <c r="N17" s="21">
        <v>12</v>
      </c>
      <c r="O17" s="19">
        <v>12.2</v>
      </c>
      <c r="P17" s="20">
        <v>13.5</v>
      </c>
      <c r="Q17" s="20">
        <v>17.100000000000001</v>
      </c>
      <c r="R17" s="21">
        <v>7.8</v>
      </c>
      <c r="S17" s="19">
        <v>40.9</v>
      </c>
      <c r="T17" s="20">
        <v>40.6</v>
      </c>
      <c r="U17" s="20">
        <v>21.4</v>
      </c>
      <c r="V17" s="21">
        <v>34.299999999999997</v>
      </c>
      <c r="W17" s="19">
        <v>20.3</v>
      </c>
      <c r="X17" s="20">
        <v>21.2</v>
      </c>
      <c r="Y17" s="20">
        <v>10.3</v>
      </c>
      <c r="Z17" s="21">
        <v>23.8</v>
      </c>
      <c r="AA17" s="19">
        <v>20.8</v>
      </c>
      <c r="AB17" s="20">
        <v>10.4</v>
      </c>
      <c r="AC17" s="20">
        <v>14.9</v>
      </c>
      <c r="AD17" s="21">
        <v>7.1</v>
      </c>
      <c r="AE17" s="17">
        <f t="shared" ref="AE17:AE19" si="1">AVERAGE(C17:AD17)</f>
        <v>18.339285714285715</v>
      </c>
    </row>
    <row r="18" spans="1:31">
      <c r="A18" s="38" t="s">
        <v>25</v>
      </c>
      <c r="B18" s="5" t="s">
        <v>23</v>
      </c>
      <c r="C18" s="19">
        <v>139.5</v>
      </c>
      <c r="D18" s="20">
        <v>87.1</v>
      </c>
      <c r="E18" s="20">
        <v>249.7</v>
      </c>
      <c r="F18" s="21">
        <v>96.4</v>
      </c>
      <c r="G18" s="4">
        <v>46.8</v>
      </c>
      <c r="H18" s="4">
        <v>136.5</v>
      </c>
      <c r="I18" s="4">
        <v>34.200000000000003</v>
      </c>
      <c r="J18" s="4">
        <v>162.80000000000001</v>
      </c>
      <c r="K18" s="19">
        <v>70.099999999999994</v>
      </c>
      <c r="L18" s="20">
        <v>113.1</v>
      </c>
      <c r="M18" s="20">
        <v>139.1</v>
      </c>
      <c r="N18" s="21">
        <v>77.5</v>
      </c>
      <c r="O18" s="19">
        <v>146.1</v>
      </c>
      <c r="P18" s="20">
        <v>143.30000000000001</v>
      </c>
      <c r="Q18" s="20">
        <v>35.5</v>
      </c>
      <c r="R18" s="21">
        <v>23.3</v>
      </c>
      <c r="S18" s="19">
        <v>122.4</v>
      </c>
      <c r="T18" s="20">
        <v>162.5</v>
      </c>
      <c r="U18" s="20">
        <v>157.5</v>
      </c>
      <c r="V18" s="21">
        <v>235</v>
      </c>
      <c r="W18" s="19">
        <v>194.5</v>
      </c>
      <c r="X18" s="20">
        <v>114.4</v>
      </c>
      <c r="Y18" s="20">
        <v>186.4</v>
      </c>
      <c r="Z18" s="21">
        <v>61.5</v>
      </c>
      <c r="AA18" s="19">
        <v>193.9</v>
      </c>
      <c r="AB18" s="20">
        <v>179</v>
      </c>
      <c r="AC18" s="20">
        <v>102.4</v>
      </c>
      <c r="AD18" s="21">
        <v>86.2</v>
      </c>
      <c r="AE18" s="17">
        <f t="shared" si="1"/>
        <v>124.88214285714285</v>
      </c>
    </row>
    <row r="19" spans="1:31">
      <c r="A19" s="39"/>
      <c r="B19" s="5" t="s">
        <v>24</v>
      </c>
      <c r="C19" s="19">
        <v>32.9</v>
      </c>
      <c r="D19" s="20">
        <v>25.8</v>
      </c>
      <c r="E19" s="20">
        <v>29.9</v>
      </c>
      <c r="F19" s="21">
        <v>19.600000000000001</v>
      </c>
      <c r="G19" s="4">
        <v>26.3</v>
      </c>
      <c r="H19" s="4">
        <v>19.399999999999999</v>
      </c>
      <c r="I19" s="4">
        <v>22</v>
      </c>
      <c r="J19" s="4">
        <v>36.6</v>
      </c>
      <c r="K19" s="19">
        <v>13.1</v>
      </c>
      <c r="L19" s="20">
        <v>15.3</v>
      </c>
      <c r="M19" s="20">
        <v>11.8</v>
      </c>
      <c r="N19" s="21">
        <v>22.2</v>
      </c>
      <c r="O19" s="19">
        <v>10.9</v>
      </c>
      <c r="P19" s="20">
        <v>12.8</v>
      </c>
      <c r="Q19" s="20">
        <v>18.600000000000001</v>
      </c>
      <c r="R19" s="21">
        <v>9.9</v>
      </c>
      <c r="S19" s="19">
        <v>29.1</v>
      </c>
      <c r="T19" s="20">
        <v>48.3</v>
      </c>
      <c r="U19" s="20">
        <v>20.7</v>
      </c>
      <c r="V19" s="21">
        <v>37.9</v>
      </c>
      <c r="W19" s="19">
        <v>18.100000000000001</v>
      </c>
      <c r="X19" s="20">
        <v>12</v>
      </c>
      <c r="Y19" s="20">
        <v>12.2</v>
      </c>
      <c r="Z19" s="21">
        <v>14.6</v>
      </c>
      <c r="AA19" s="19">
        <v>9.6999999999999993</v>
      </c>
      <c r="AB19" s="20">
        <v>15.7</v>
      </c>
      <c r="AC19" s="20">
        <v>11.4</v>
      </c>
      <c r="AD19" s="21">
        <v>14.3</v>
      </c>
      <c r="AE19" s="17">
        <f t="shared" si="1"/>
        <v>20.396428571428572</v>
      </c>
    </row>
    <row r="21" spans="1:31">
      <c r="C21" s="18" t="s">
        <v>50</v>
      </c>
    </row>
    <row r="22" spans="1:31">
      <c r="A22" s="8"/>
      <c r="B22" s="8"/>
      <c r="C22" s="57" t="s">
        <v>3</v>
      </c>
      <c r="D22" s="59"/>
      <c r="E22" s="57" t="s">
        <v>10</v>
      </c>
      <c r="F22" s="59"/>
      <c r="G22" s="57" t="s">
        <v>41</v>
      </c>
      <c r="H22" s="59"/>
      <c r="I22" s="57" t="s">
        <v>42</v>
      </c>
      <c r="J22" s="59"/>
      <c r="K22" s="57" t="s">
        <v>43</v>
      </c>
      <c r="L22" s="59"/>
      <c r="M22" s="57" t="s">
        <v>44</v>
      </c>
      <c r="N22" s="59"/>
      <c r="O22" s="57" t="s">
        <v>45</v>
      </c>
      <c r="P22" s="59"/>
      <c r="Q22" s="15"/>
    </row>
    <row r="23" spans="1:31">
      <c r="A23" s="8"/>
      <c r="B23" s="8"/>
      <c r="C23" s="36" t="s">
        <v>60</v>
      </c>
      <c r="D23" s="37" t="s">
        <v>61</v>
      </c>
      <c r="E23" s="36" t="s">
        <v>62</v>
      </c>
      <c r="F23" s="37" t="s">
        <v>63</v>
      </c>
      <c r="G23" s="36" t="s">
        <v>64</v>
      </c>
      <c r="H23" s="37" t="s">
        <v>65</v>
      </c>
      <c r="I23" s="36" t="s">
        <v>66</v>
      </c>
      <c r="J23" s="37" t="s">
        <v>67</v>
      </c>
      <c r="K23" s="36" t="s">
        <v>68</v>
      </c>
      <c r="L23" s="37" t="s">
        <v>69</v>
      </c>
      <c r="M23" s="36" t="s">
        <v>70</v>
      </c>
      <c r="N23" s="37" t="s">
        <v>71</v>
      </c>
      <c r="O23" s="36" t="s">
        <v>72</v>
      </c>
      <c r="P23" s="37" t="s">
        <v>73</v>
      </c>
      <c r="Q23" s="15"/>
    </row>
    <row r="24" spans="1:31">
      <c r="A24" s="9" t="s">
        <v>20</v>
      </c>
      <c r="B24" s="9" t="s">
        <v>21</v>
      </c>
      <c r="C24" s="36" t="s">
        <v>61</v>
      </c>
      <c r="D24" s="37" t="s">
        <v>60</v>
      </c>
      <c r="E24" s="36" t="s">
        <v>63</v>
      </c>
      <c r="F24" s="37" t="s">
        <v>62</v>
      </c>
      <c r="G24" s="36" t="s">
        <v>65</v>
      </c>
      <c r="H24" s="37" t="s">
        <v>64</v>
      </c>
      <c r="I24" s="36" t="s">
        <v>67</v>
      </c>
      <c r="J24" s="37" t="s">
        <v>66</v>
      </c>
      <c r="K24" s="36" t="s">
        <v>69</v>
      </c>
      <c r="L24" s="37" t="s">
        <v>68</v>
      </c>
      <c r="M24" s="36" t="s">
        <v>71</v>
      </c>
      <c r="N24" s="37" t="s">
        <v>70</v>
      </c>
      <c r="O24" s="36" t="s">
        <v>73</v>
      </c>
      <c r="P24" s="37" t="s">
        <v>72</v>
      </c>
      <c r="Q24" s="16" t="s">
        <v>26</v>
      </c>
    </row>
    <row r="25" spans="1:31">
      <c r="A25" s="38" t="s">
        <v>22</v>
      </c>
      <c r="B25" s="5" t="s">
        <v>23</v>
      </c>
      <c r="C25" s="41">
        <v>89</v>
      </c>
      <c r="D25" s="43">
        <v>137.80000000000001</v>
      </c>
      <c r="E25" s="41">
        <v>96.7</v>
      </c>
      <c r="F25" s="43">
        <v>178.5</v>
      </c>
      <c r="G25" s="41">
        <v>108</v>
      </c>
      <c r="H25" s="43">
        <v>101.1</v>
      </c>
      <c r="I25" s="41">
        <v>103.7</v>
      </c>
      <c r="J25" s="43">
        <v>148.1</v>
      </c>
      <c r="K25" s="41">
        <v>494.1</v>
      </c>
      <c r="L25" s="43">
        <v>257.3</v>
      </c>
      <c r="M25" s="41">
        <v>213.6</v>
      </c>
      <c r="N25" s="43">
        <v>133.9</v>
      </c>
      <c r="O25" s="41">
        <v>85.9</v>
      </c>
      <c r="P25" s="43">
        <v>70.900000000000006</v>
      </c>
      <c r="Q25" s="17">
        <f>AVERAGE(C25:P25)</f>
        <v>158.47142857142856</v>
      </c>
    </row>
    <row r="26" spans="1:31">
      <c r="A26" s="39"/>
      <c r="B26" s="5" t="s">
        <v>24</v>
      </c>
      <c r="C26" s="44">
        <v>30.7</v>
      </c>
      <c r="D26" s="46">
        <v>33.299999999999997</v>
      </c>
      <c r="E26" s="44">
        <v>42.8</v>
      </c>
      <c r="F26" s="46">
        <v>50.4</v>
      </c>
      <c r="G26" s="44">
        <v>22.6</v>
      </c>
      <c r="H26" s="46">
        <v>33.700000000000003</v>
      </c>
      <c r="I26" s="44">
        <v>23.6</v>
      </c>
      <c r="J26" s="46">
        <v>13.9</v>
      </c>
      <c r="K26" s="44">
        <v>46.7</v>
      </c>
      <c r="L26" s="46">
        <v>85.6</v>
      </c>
      <c r="M26" s="44">
        <v>35.799999999999997</v>
      </c>
      <c r="N26" s="46">
        <v>13.3</v>
      </c>
      <c r="O26" s="44">
        <v>14.6</v>
      </c>
      <c r="P26" s="46">
        <v>10</v>
      </c>
      <c r="Q26" s="17">
        <f t="shared" ref="Q26:Q28" si="2">AVERAGE(C26:P26)</f>
        <v>32.642857142857146</v>
      </c>
    </row>
    <row r="27" spans="1:31">
      <c r="A27" s="38" t="s">
        <v>25</v>
      </c>
      <c r="B27" s="5" t="s">
        <v>23</v>
      </c>
      <c r="C27" s="44">
        <v>160.80000000000001</v>
      </c>
      <c r="D27" s="46">
        <v>382.7</v>
      </c>
      <c r="E27" s="44">
        <v>107.2</v>
      </c>
      <c r="F27" s="46">
        <v>120.1</v>
      </c>
      <c r="G27" s="44">
        <v>159.69999999999999</v>
      </c>
      <c r="H27" s="46">
        <v>62.7</v>
      </c>
      <c r="I27" s="44">
        <v>128.6</v>
      </c>
      <c r="J27" s="46">
        <v>44.5</v>
      </c>
      <c r="K27" s="44">
        <v>122.5</v>
      </c>
      <c r="L27" s="46">
        <v>253.7</v>
      </c>
      <c r="M27" s="44">
        <v>253.5</v>
      </c>
      <c r="N27" s="46">
        <v>210.6</v>
      </c>
      <c r="O27" s="44">
        <v>98.9</v>
      </c>
      <c r="P27" s="46">
        <v>116.2</v>
      </c>
      <c r="Q27" s="17">
        <f t="shared" si="2"/>
        <v>158.69285714285712</v>
      </c>
    </row>
    <row r="28" spans="1:31">
      <c r="A28" s="39"/>
      <c r="B28" s="5" t="s">
        <v>24</v>
      </c>
      <c r="C28" s="44">
        <v>27.7</v>
      </c>
      <c r="D28" s="46">
        <v>87.7</v>
      </c>
      <c r="E28" s="44">
        <v>56.4</v>
      </c>
      <c r="F28" s="46">
        <v>28.7</v>
      </c>
      <c r="G28" s="44">
        <v>26.1</v>
      </c>
      <c r="H28" s="46">
        <v>23.4</v>
      </c>
      <c r="I28" s="44">
        <v>23.8</v>
      </c>
      <c r="J28" s="46">
        <v>13.5</v>
      </c>
      <c r="K28" s="44">
        <v>16.5</v>
      </c>
      <c r="L28" s="46">
        <v>50.8</v>
      </c>
      <c r="M28" s="44">
        <v>43.1</v>
      </c>
      <c r="N28" s="46">
        <v>17.899999999999999</v>
      </c>
      <c r="O28" s="44">
        <v>15.1</v>
      </c>
      <c r="P28" s="46">
        <v>11.2</v>
      </c>
      <c r="Q28" s="17">
        <f t="shared" si="2"/>
        <v>31.564285714285717</v>
      </c>
    </row>
    <row r="30" spans="1:31">
      <c r="C30" s="18" t="s">
        <v>49</v>
      </c>
    </row>
    <row r="31" spans="1:31">
      <c r="A31" s="8"/>
      <c r="B31" s="8"/>
      <c r="C31" s="57" t="s">
        <v>3</v>
      </c>
      <c r="D31" s="59"/>
      <c r="E31" s="57" t="s">
        <v>10</v>
      </c>
      <c r="F31" s="59"/>
      <c r="G31" s="57" t="s">
        <v>41</v>
      </c>
      <c r="H31" s="59"/>
      <c r="I31" s="57" t="s">
        <v>42</v>
      </c>
      <c r="J31" s="59"/>
      <c r="K31" s="57" t="s">
        <v>43</v>
      </c>
      <c r="L31" s="59"/>
      <c r="M31" s="57" t="s">
        <v>44</v>
      </c>
      <c r="N31" s="59"/>
      <c r="O31" s="57" t="s">
        <v>45</v>
      </c>
      <c r="P31" s="59"/>
      <c r="Q31" s="15"/>
    </row>
    <row r="32" spans="1:31">
      <c r="A32" s="8"/>
      <c r="B32" s="8"/>
      <c r="C32" s="36" t="s">
        <v>74</v>
      </c>
      <c r="D32" s="37" t="s">
        <v>75</v>
      </c>
      <c r="E32" s="36" t="s">
        <v>76</v>
      </c>
      <c r="F32" s="37" t="s">
        <v>77</v>
      </c>
      <c r="G32" s="36" t="s">
        <v>78</v>
      </c>
      <c r="H32" s="37" t="s">
        <v>79</v>
      </c>
      <c r="I32" s="36" t="s">
        <v>80</v>
      </c>
      <c r="J32" s="37" t="s">
        <v>81</v>
      </c>
      <c r="K32" s="36" t="s">
        <v>82</v>
      </c>
      <c r="L32" s="37" t="s">
        <v>83</v>
      </c>
      <c r="M32" s="36" t="s">
        <v>84</v>
      </c>
      <c r="N32" s="37" t="s">
        <v>85</v>
      </c>
      <c r="O32" s="36" t="s">
        <v>86</v>
      </c>
      <c r="P32" s="37" t="s">
        <v>87</v>
      </c>
      <c r="Q32" s="15"/>
    </row>
    <row r="33" spans="1:17">
      <c r="A33" s="9" t="s">
        <v>20</v>
      </c>
      <c r="B33" s="9" t="s">
        <v>21</v>
      </c>
      <c r="C33" s="36" t="s">
        <v>75</v>
      </c>
      <c r="D33" s="37" t="s">
        <v>74</v>
      </c>
      <c r="E33" s="36" t="s">
        <v>77</v>
      </c>
      <c r="F33" s="37" t="s">
        <v>76</v>
      </c>
      <c r="G33" s="36" t="s">
        <v>79</v>
      </c>
      <c r="H33" s="37" t="s">
        <v>78</v>
      </c>
      <c r="I33" s="36" t="s">
        <v>81</v>
      </c>
      <c r="J33" s="37" t="s">
        <v>80</v>
      </c>
      <c r="K33" s="36" t="s">
        <v>83</v>
      </c>
      <c r="L33" s="37" t="s">
        <v>82</v>
      </c>
      <c r="M33" s="36" t="s">
        <v>85</v>
      </c>
      <c r="N33" s="37" t="s">
        <v>84</v>
      </c>
      <c r="O33" s="36" t="s">
        <v>87</v>
      </c>
      <c r="P33" s="37" t="s">
        <v>86</v>
      </c>
      <c r="Q33" s="16" t="s">
        <v>26</v>
      </c>
    </row>
    <row r="34" spans="1:17">
      <c r="A34" s="38" t="s">
        <v>22</v>
      </c>
      <c r="B34" s="5" t="s">
        <v>23</v>
      </c>
      <c r="C34" s="41">
        <v>111.7</v>
      </c>
      <c r="D34" s="43">
        <v>65.400000000000006</v>
      </c>
      <c r="E34" s="41">
        <v>92.3</v>
      </c>
      <c r="F34" s="43">
        <v>8.1999999999999993</v>
      </c>
      <c r="G34" s="41">
        <v>79.8</v>
      </c>
      <c r="H34" s="43">
        <v>113.3</v>
      </c>
      <c r="I34" s="41">
        <v>53.9</v>
      </c>
      <c r="J34" s="43">
        <v>83.6</v>
      </c>
      <c r="K34" s="41">
        <v>79.8</v>
      </c>
      <c r="L34" s="43">
        <v>14.8</v>
      </c>
      <c r="M34" s="41">
        <v>96.2</v>
      </c>
      <c r="N34" s="43">
        <v>99.2</v>
      </c>
      <c r="O34" s="41">
        <v>63.4</v>
      </c>
      <c r="P34" s="43">
        <v>117.5</v>
      </c>
      <c r="Q34" s="17">
        <f>AVERAGE(C34:P34)</f>
        <v>77.078571428571422</v>
      </c>
    </row>
    <row r="35" spans="1:17">
      <c r="A35" s="39"/>
      <c r="B35" s="5" t="s">
        <v>24</v>
      </c>
      <c r="C35" s="44">
        <v>15.7</v>
      </c>
      <c r="D35" s="46">
        <v>13.4</v>
      </c>
      <c r="E35" s="44">
        <v>9.5</v>
      </c>
      <c r="F35" s="46">
        <v>7.2</v>
      </c>
      <c r="G35" s="44">
        <v>6.7</v>
      </c>
      <c r="H35" s="46">
        <v>6.9</v>
      </c>
      <c r="I35" s="44">
        <v>4.2</v>
      </c>
      <c r="J35" s="46">
        <v>7.9</v>
      </c>
      <c r="K35" s="44">
        <v>19.5</v>
      </c>
      <c r="L35" s="46">
        <v>25.3</v>
      </c>
      <c r="M35" s="44">
        <v>14.6</v>
      </c>
      <c r="N35" s="46">
        <v>11.1</v>
      </c>
      <c r="O35" s="44">
        <v>17.5</v>
      </c>
      <c r="P35" s="46">
        <v>5.9</v>
      </c>
      <c r="Q35" s="17">
        <f t="shared" ref="Q35:Q37" si="3">AVERAGE(C35:P35)</f>
        <v>11.814285714285715</v>
      </c>
    </row>
    <row r="36" spans="1:17">
      <c r="A36" s="38" t="s">
        <v>25</v>
      </c>
      <c r="B36" s="5" t="s">
        <v>23</v>
      </c>
      <c r="C36" s="44">
        <v>179.7</v>
      </c>
      <c r="D36" s="46">
        <v>32.1</v>
      </c>
      <c r="E36" s="44">
        <v>92.3</v>
      </c>
      <c r="F36" s="46">
        <v>64.599999999999994</v>
      </c>
      <c r="G36" s="44">
        <v>109.5</v>
      </c>
      <c r="H36" s="46">
        <v>122.9</v>
      </c>
      <c r="I36" s="44">
        <v>91.8</v>
      </c>
      <c r="J36" s="46">
        <v>86</v>
      </c>
      <c r="K36" s="44">
        <v>69.2</v>
      </c>
      <c r="L36" s="46">
        <v>151.1</v>
      </c>
      <c r="M36" s="44">
        <v>102.5</v>
      </c>
      <c r="N36" s="46">
        <v>118.1</v>
      </c>
      <c r="O36" s="44">
        <v>126.2</v>
      </c>
      <c r="P36" s="46">
        <v>158.30000000000001</v>
      </c>
      <c r="Q36" s="17">
        <f t="shared" si="3"/>
        <v>107.44999999999997</v>
      </c>
    </row>
    <row r="37" spans="1:17">
      <c r="A37" s="39"/>
      <c r="B37" s="5" t="s">
        <v>24</v>
      </c>
      <c r="C37" s="44">
        <v>15.8</v>
      </c>
      <c r="D37" s="46">
        <v>23.1</v>
      </c>
      <c r="E37" s="44">
        <v>10.7</v>
      </c>
      <c r="F37" s="46">
        <v>19.100000000000001</v>
      </c>
      <c r="G37" s="44">
        <v>14.4</v>
      </c>
      <c r="H37" s="46">
        <v>14.9</v>
      </c>
      <c r="I37" s="44">
        <v>5.8</v>
      </c>
      <c r="J37" s="46">
        <v>10.4</v>
      </c>
      <c r="K37" s="44">
        <v>19.3</v>
      </c>
      <c r="L37" s="46">
        <v>23.5</v>
      </c>
      <c r="M37" s="44">
        <v>19.899999999999999</v>
      </c>
      <c r="N37" s="46">
        <v>18.100000000000001</v>
      </c>
      <c r="O37" s="44">
        <v>11.2</v>
      </c>
      <c r="P37" s="46">
        <v>14.4</v>
      </c>
      <c r="Q37" s="17">
        <f t="shared" si="3"/>
        <v>15.757142857142858</v>
      </c>
    </row>
  </sheetData>
  <mergeCells count="28">
    <mergeCell ref="O22:P22"/>
    <mergeCell ref="C31:D31"/>
    <mergeCell ref="E31:F31"/>
    <mergeCell ref="G31:H31"/>
    <mergeCell ref="I31:J31"/>
    <mergeCell ref="K31:L31"/>
    <mergeCell ref="M31:N31"/>
    <mergeCell ref="O31:P31"/>
    <mergeCell ref="C22:D22"/>
    <mergeCell ref="E22:F22"/>
    <mergeCell ref="G22:H22"/>
    <mergeCell ref="I22:J22"/>
    <mergeCell ref="K22:L22"/>
    <mergeCell ref="M22:N22"/>
    <mergeCell ref="AA4:AD4"/>
    <mergeCell ref="C13:F13"/>
    <mergeCell ref="G13:J13"/>
    <mergeCell ref="K13:N13"/>
    <mergeCell ref="O13:R13"/>
    <mergeCell ref="S13:V13"/>
    <mergeCell ref="W13:Z13"/>
    <mergeCell ref="AA13:AD13"/>
    <mergeCell ref="C4:F4"/>
    <mergeCell ref="G4:J4"/>
    <mergeCell ref="K4:N4"/>
    <mergeCell ref="O4:R4"/>
    <mergeCell ref="S4:V4"/>
    <mergeCell ref="W4:Z4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.5c</vt:lpstr>
      <vt:lpstr>Fig.5d</vt:lpstr>
      <vt:lpstr>Fig.5e</vt:lpstr>
      <vt:lpstr>Fig.6a</vt:lpstr>
      <vt:lpstr>Fig.6b</vt:lpstr>
      <vt:lpstr>Fig.6c</vt:lpstr>
      <vt:lpstr>Fig.6d</vt:lpstr>
      <vt:lpstr>Fig.6e</vt:lpstr>
      <vt:lpstr>Fig.6f</vt:lpstr>
      <vt:lpstr>Fig.7a</vt:lpstr>
      <vt:lpstr>Fig.7b</vt:lpstr>
      <vt:lpstr>Fig.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. ENDO</dc:creator>
  <cp:lastModifiedBy>Kakeyama M</cp:lastModifiedBy>
  <dcterms:created xsi:type="dcterms:W3CDTF">2018-06-24T13:51:02Z</dcterms:created>
  <dcterms:modified xsi:type="dcterms:W3CDTF">2018-10-15T06:42:45Z</dcterms:modified>
</cp:coreProperties>
</file>